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600" yWindow="105" windowWidth="19395" windowHeight="760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37" i="1" l="1"/>
  <c r="H37" i="1"/>
  <c r="I37" i="1"/>
  <c r="J37" i="1"/>
  <c r="K37" i="1"/>
  <c r="L37" i="1"/>
  <c r="M37" i="1"/>
  <c r="N37" i="1"/>
  <c r="O37" i="1"/>
  <c r="P37" i="1"/>
  <c r="Q37" i="1"/>
  <c r="R37" i="1"/>
  <c r="G38" i="1"/>
  <c r="H38" i="1"/>
  <c r="I38" i="1"/>
  <c r="J38" i="1"/>
  <c r="K38" i="1"/>
  <c r="L38" i="1"/>
  <c r="M38" i="1"/>
  <c r="N38" i="1"/>
  <c r="O38" i="1"/>
  <c r="P38" i="1"/>
  <c r="Q38" i="1"/>
  <c r="R38" i="1"/>
  <c r="G39" i="1"/>
  <c r="H39" i="1"/>
  <c r="I39" i="1"/>
  <c r="J39" i="1"/>
  <c r="K39" i="1"/>
  <c r="L39" i="1"/>
  <c r="M39" i="1"/>
  <c r="N39" i="1"/>
  <c r="O39" i="1"/>
  <c r="P39" i="1"/>
  <c r="Q39" i="1"/>
  <c r="R39" i="1"/>
  <c r="G40" i="1"/>
  <c r="H40" i="1"/>
  <c r="I40" i="1"/>
  <c r="J40" i="1"/>
  <c r="K40" i="1"/>
  <c r="L40" i="1"/>
  <c r="M40" i="1"/>
  <c r="N40" i="1"/>
  <c r="O40" i="1"/>
  <c r="P40" i="1"/>
  <c r="Q40" i="1"/>
  <c r="R40" i="1"/>
  <c r="G41" i="1"/>
  <c r="H41" i="1"/>
  <c r="I41" i="1"/>
  <c r="J41" i="1"/>
  <c r="K41" i="1"/>
  <c r="L41" i="1"/>
  <c r="M41" i="1"/>
  <c r="N41" i="1"/>
  <c r="O41" i="1"/>
  <c r="P41" i="1"/>
  <c r="Q41" i="1"/>
  <c r="R41" i="1"/>
  <c r="G42" i="1"/>
  <c r="H42" i="1"/>
  <c r="I42" i="1"/>
  <c r="J42" i="1"/>
  <c r="K42" i="1"/>
  <c r="L42" i="1"/>
  <c r="M42" i="1"/>
  <c r="N42" i="1"/>
  <c r="O42" i="1"/>
  <c r="P42" i="1"/>
  <c r="Q42" i="1"/>
  <c r="R42" i="1"/>
  <c r="G43" i="1"/>
  <c r="H43" i="1"/>
  <c r="I43" i="1"/>
  <c r="J43" i="1"/>
  <c r="K43" i="1"/>
  <c r="L43" i="1"/>
  <c r="M43" i="1"/>
  <c r="N43" i="1"/>
  <c r="O43" i="1"/>
  <c r="P43" i="1"/>
  <c r="Q43" i="1"/>
  <c r="R43" i="1"/>
  <c r="G44" i="1"/>
  <c r="H44" i="1"/>
  <c r="I44" i="1"/>
  <c r="J44" i="1"/>
  <c r="K44" i="1"/>
  <c r="L44" i="1"/>
  <c r="M44" i="1"/>
  <c r="N44" i="1"/>
  <c r="O44" i="1"/>
  <c r="P44" i="1"/>
  <c r="Q44" i="1"/>
  <c r="R44" i="1"/>
  <c r="G45" i="1"/>
  <c r="H45" i="1"/>
  <c r="I45" i="1"/>
  <c r="J45" i="1"/>
  <c r="K45" i="1"/>
  <c r="L45" i="1"/>
  <c r="M45" i="1"/>
  <c r="N45" i="1"/>
  <c r="O45" i="1"/>
  <c r="P45" i="1"/>
  <c r="Q45" i="1"/>
  <c r="R45" i="1"/>
  <c r="G46" i="1"/>
  <c r="H46" i="1"/>
  <c r="I46" i="1"/>
  <c r="J46" i="1"/>
  <c r="K46" i="1"/>
  <c r="L46" i="1"/>
  <c r="M46" i="1"/>
  <c r="N46" i="1"/>
  <c r="O46" i="1"/>
  <c r="P46" i="1"/>
  <c r="Q46" i="1"/>
  <c r="R46" i="1"/>
  <c r="G47" i="1"/>
  <c r="H47" i="1"/>
  <c r="I47" i="1"/>
  <c r="J47" i="1"/>
  <c r="K47" i="1"/>
  <c r="L47" i="1"/>
  <c r="M47" i="1"/>
  <c r="N47" i="1"/>
  <c r="O47" i="1"/>
  <c r="P47" i="1"/>
  <c r="Q47" i="1"/>
  <c r="R47" i="1"/>
  <c r="G48" i="1"/>
  <c r="H48" i="1"/>
  <c r="I48" i="1"/>
  <c r="J48" i="1"/>
  <c r="K48" i="1"/>
  <c r="L48" i="1"/>
  <c r="M48" i="1"/>
  <c r="N48" i="1"/>
  <c r="O48" i="1"/>
  <c r="P48" i="1"/>
  <c r="Q48" i="1"/>
  <c r="R48" i="1"/>
  <c r="G49" i="1"/>
  <c r="H49" i="1"/>
  <c r="I49" i="1"/>
  <c r="J49" i="1"/>
  <c r="K49" i="1"/>
  <c r="L49" i="1"/>
  <c r="M49" i="1"/>
  <c r="N49" i="1"/>
  <c r="O49" i="1"/>
  <c r="P49" i="1"/>
  <c r="Q49" i="1"/>
  <c r="R49" i="1"/>
  <c r="G50" i="1"/>
  <c r="H50" i="1"/>
  <c r="I50" i="1"/>
  <c r="J50" i="1"/>
  <c r="K50" i="1"/>
  <c r="L50" i="1"/>
  <c r="M50" i="1"/>
  <c r="N50" i="1"/>
  <c r="O50" i="1"/>
  <c r="P50" i="1"/>
  <c r="Q50" i="1"/>
  <c r="R50" i="1"/>
  <c r="G51" i="1"/>
  <c r="H51" i="1"/>
  <c r="I51" i="1"/>
  <c r="J51" i="1"/>
  <c r="K51" i="1"/>
  <c r="L51" i="1"/>
  <c r="M51" i="1"/>
  <c r="N51" i="1"/>
  <c r="O51" i="1"/>
  <c r="P51" i="1"/>
  <c r="Q51" i="1"/>
  <c r="R51" i="1"/>
  <c r="G52" i="1"/>
  <c r="H52" i="1"/>
  <c r="I52" i="1"/>
  <c r="J52" i="1"/>
  <c r="K52" i="1"/>
  <c r="L52" i="1"/>
  <c r="M52" i="1"/>
  <c r="N52" i="1"/>
  <c r="O52" i="1"/>
  <c r="P52" i="1"/>
  <c r="Q52" i="1"/>
  <c r="R52" i="1"/>
  <c r="G53" i="1"/>
  <c r="H53" i="1"/>
  <c r="I53" i="1"/>
  <c r="J53" i="1"/>
  <c r="K53" i="1"/>
  <c r="L53" i="1"/>
  <c r="M53" i="1"/>
  <c r="N53" i="1"/>
  <c r="O53" i="1"/>
  <c r="P53" i="1"/>
  <c r="Q53" i="1"/>
  <c r="R53" i="1"/>
  <c r="G54" i="1"/>
  <c r="H54" i="1"/>
  <c r="I54" i="1"/>
  <c r="J54" i="1"/>
  <c r="K54" i="1"/>
  <c r="L54" i="1"/>
  <c r="M54" i="1"/>
  <c r="N54" i="1"/>
  <c r="O54" i="1"/>
  <c r="P54" i="1"/>
  <c r="Q54" i="1"/>
  <c r="R54" i="1"/>
  <c r="G55" i="1"/>
  <c r="H55" i="1"/>
  <c r="I55" i="1"/>
  <c r="J55" i="1"/>
  <c r="K55" i="1"/>
  <c r="L55" i="1"/>
  <c r="M55" i="1"/>
  <c r="N55" i="1"/>
  <c r="O55" i="1"/>
  <c r="P55" i="1"/>
  <c r="Q55" i="1"/>
  <c r="R55" i="1"/>
  <c r="G56" i="1"/>
  <c r="H56" i="1"/>
  <c r="I56" i="1"/>
  <c r="J56" i="1"/>
  <c r="K56" i="1"/>
  <c r="L56" i="1"/>
  <c r="M56" i="1"/>
  <c r="N56" i="1"/>
  <c r="O56" i="1"/>
  <c r="P56" i="1"/>
  <c r="Q56" i="1"/>
  <c r="R56" i="1"/>
  <c r="G57" i="1"/>
  <c r="H57" i="1"/>
  <c r="I57" i="1"/>
  <c r="J57" i="1"/>
  <c r="K57" i="1"/>
  <c r="L57" i="1"/>
  <c r="M57" i="1"/>
  <c r="N57" i="1"/>
  <c r="O57" i="1"/>
  <c r="P57" i="1"/>
  <c r="Q57" i="1"/>
  <c r="R57" i="1"/>
  <c r="G58" i="1"/>
  <c r="H58" i="1"/>
  <c r="I58" i="1"/>
  <c r="J58" i="1"/>
  <c r="K58" i="1"/>
  <c r="L58" i="1"/>
  <c r="M58" i="1"/>
  <c r="N58" i="1"/>
  <c r="O58" i="1"/>
  <c r="P58" i="1"/>
  <c r="Q58" i="1"/>
  <c r="R58" i="1"/>
  <c r="G59" i="1"/>
  <c r="H59" i="1"/>
  <c r="I59" i="1"/>
  <c r="J59" i="1"/>
  <c r="K59" i="1"/>
  <c r="L59" i="1"/>
  <c r="M59" i="1"/>
  <c r="N59" i="1"/>
  <c r="O59" i="1"/>
  <c r="P59" i="1"/>
  <c r="Q59" i="1"/>
  <c r="R59" i="1"/>
  <c r="G60" i="1"/>
  <c r="H60" i="1"/>
  <c r="I60" i="1"/>
  <c r="J60" i="1"/>
  <c r="K60" i="1"/>
  <c r="L60" i="1"/>
  <c r="M60" i="1"/>
  <c r="N60" i="1"/>
  <c r="O60" i="1"/>
  <c r="P60" i="1"/>
  <c r="Q60" i="1"/>
  <c r="R60" i="1"/>
  <c r="G61" i="1"/>
  <c r="H61" i="1"/>
  <c r="I61" i="1"/>
  <c r="J61" i="1"/>
  <c r="K61" i="1"/>
  <c r="L61" i="1"/>
  <c r="M61" i="1"/>
  <c r="N61" i="1"/>
  <c r="O61" i="1"/>
  <c r="P61" i="1"/>
  <c r="Q61" i="1"/>
  <c r="R61" i="1"/>
  <c r="G62" i="1"/>
  <c r="H62" i="1"/>
  <c r="I62" i="1"/>
  <c r="J62" i="1"/>
  <c r="K62" i="1"/>
  <c r="L62" i="1"/>
  <c r="M62" i="1"/>
  <c r="N62" i="1"/>
  <c r="O62" i="1"/>
  <c r="P62" i="1"/>
  <c r="Q62" i="1"/>
  <c r="R62" i="1"/>
  <c r="G63" i="1"/>
  <c r="H63" i="1"/>
  <c r="I63" i="1"/>
  <c r="J63" i="1"/>
  <c r="K63" i="1"/>
  <c r="L63" i="1"/>
  <c r="M63" i="1"/>
  <c r="N63" i="1"/>
  <c r="O63" i="1"/>
  <c r="P63" i="1"/>
  <c r="Q63" i="1"/>
  <c r="R63" i="1"/>
  <c r="G64" i="1"/>
  <c r="H64" i="1"/>
  <c r="I64" i="1"/>
  <c r="J64" i="1"/>
  <c r="K64" i="1"/>
  <c r="L64" i="1"/>
  <c r="M64" i="1"/>
  <c r="N64" i="1"/>
  <c r="O64" i="1"/>
  <c r="P64" i="1"/>
  <c r="Q64" i="1"/>
  <c r="R64" i="1"/>
  <c r="G65" i="1"/>
  <c r="H65" i="1"/>
  <c r="I65" i="1"/>
  <c r="J65" i="1"/>
  <c r="K65" i="1"/>
  <c r="L65" i="1"/>
  <c r="M65" i="1"/>
  <c r="N65" i="1"/>
  <c r="O65" i="1"/>
  <c r="P65" i="1"/>
  <c r="Q65" i="1"/>
  <c r="R65" i="1"/>
  <c r="G36" i="1"/>
  <c r="H36" i="1"/>
  <c r="I36" i="1"/>
  <c r="J36" i="1"/>
  <c r="K36" i="1"/>
  <c r="L36" i="1"/>
  <c r="M36" i="1"/>
  <c r="N36" i="1"/>
  <c r="O36" i="1"/>
  <c r="P36" i="1"/>
  <c r="Q36" i="1"/>
  <c r="R36" i="1"/>
  <c r="D4" i="1"/>
  <c r="D37" i="1" s="1"/>
  <c r="E4" i="1"/>
  <c r="E37" i="1" s="1"/>
  <c r="F4" i="1"/>
  <c r="F37" i="1" s="1"/>
  <c r="D5" i="1"/>
  <c r="D38" i="1" s="1"/>
  <c r="E5" i="1"/>
  <c r="E38" i="1" s="1"/>
  <c r="F5" i="1"/>
  <c r="F38" i="1" s="1"/>
  <c r="D6" i="1"/>
  <c r="D39" i="1" s="1"/>
  <c r="E6" i="1"/>
  <c r="E39" i="1" s="1"/>
  <c r="F6" i="1"/>
  <c r="F39" i="1" s="1"/>
  <c r="D7" i="1"/>
  <c r="D40" i="1" s="1"/>
  <c r="E7" i="1"/>
  <c r="E40" i="1" s="1"/>
  <c r="F7" i="1"/>
  <c r="F40" i="1" s="1"/>
  <c r="D8" i="1"/>
  <c r="D41" i="1" s="1"/>
  <c r="E8" i="1"/>
  <c r="E41" i="1" s="1"/>
  <c r="F8" i="1"/>
  <c r="F41" i="1" s="1"/>
  <c r="D9" i="1"/>
  <c r="D42" i="1" s="1"/>
  <c r="E9" i="1"/>
  <c r="E42" i="1" s="1"/>
  <c r="F9" i="1"/>
  <c r="F42" i="1" s="1"/>
  <c r="D10" i="1"/>
  <c r="D43" i="1" s="1"/>
  <c r="E10" i="1"/>
  <c r="E43" i="1" s="1"/>
  <c r="F10" i="1"/>
  <c r="F43" i="1" s="1"/>
  <c r="D11" i="1"/>
  <c r="D44" i="1" s="1"/>
  <c r="E11" i="1"/>
  <c r="E44" i="1" s="1"/>
  <c r="F11" i="1"/>
  <c r="F44" i="1" s="1"/>
  <c r="D12" i="1"/>
  <c r="D45" i="1" s="1"/>
  <c r="E12" i="1"/>
  <c r="E45" i="1" s="1"/>
  <c r="F12" i="1"/>
  <c r="F45" i="1" s="1"/>
  <c r="D13" i="1"/>
  <c r="D46" i="1" s="1"/>
  <c r="E13" i="1"/>
  <c r="E46" i="1" s="1"/>
  <c r="F13" i="1"/>
  <c r="F46" i="1" s="1"/>
  <c r="D14" i="1"/>
  <c r="D47" i="1" s="1"/>
  <c r="E14" i="1"/>
  <c r="E47" i="1" s="1"/>
  <c r="F14" i="1"/>
  <c r="F47" i="1" s="1"/>
  <c r="D15" i="1"/>
  <c r="D48" i="1" s="1"/>
  <c r="E15" i="1"/>
  <c r="E48" i="1" s="1"/>
  <c r="F15" i="1"/>
  <c r="F48" i="1" s="1"/>
  <c r="D16" i="1"/>
  <c r="D49" i="1" s="1"/>
  <c r="E16" i="1"/>
  <c r="E49" i="1" s="1"/>
  <c r="F16" i="1"/>
  <c r="F49" i="1" s="1"/>
  <c r="D17" i="1"/>
  <c r="D50" i="1" s="1"/>
  <c r="E17" i="1"/>
  <c r="E50" i="1" s="1"/>
  <c r="F17" i="1"/>
  <c r="F50" i="1" s="1"/>
  <c r="D18" i="1"/>
  <c r="D51" i="1" s="1"/>
  <c r="E18" i="1"/>
  <c r="E51" i="1" s="1"/>
  <c r="F18" i="1"/>
  <c r="F51" i="1" s="1"/>
  <c r="D19" i="1"/>
  <c r="D52" i="1" s="1"/>
  <c r="E19" i="1"/>
  <c r="E52" i="1" s="1"/>
  <c r="F19" i="1"/>
  <c r="F52" i="1" s="1"/>
  <c r="D20" i="1"/>
  <c r="D53" i="1" s="1"/>
  <c r="E20" i="1"/>
  <c r="E53" i="1" s="1"/>
  <c r="F20" i="1"/>
  <c r="F53" i="1" s="1"/>
  <c r="D21" i="1"/>
  <c r="D54" i="1" s="1"/>
  <c r="E21" i="1"/>
  <c r="E54" i="1" s="1"/>
  <c r="F21" i="1"/>
  <c r="F54" i="1" s="1"/>
  <c r="D22" i="1"/>
  <c r="D55" i="1" s="1"/>
  <c r="E22" i="1"/>
  <c r="E55" i="1" s="1"/>
  <c r="F22" i="1"/>
  <c r="F55" i="1" s="1"/>
  <c r="D23" i="1"/>
  <c r="D56" i="1" s="1"/>
  <c r="E23" i="1"/>
  <c r="E56" i="1" s="1"/>
  <c r="F23" i="1"/>
  <c r="F56" i="1" s="1"/>
  <c r="D24" i="1"/>
  <c r="D57" i="1" s="1"/>
  <c r="E24" i="1"/>
  <c r="E57" i="1" s="1"/>
  <c r="F24" i="1"/>
  <c r="F57" i="1" s="1"/>
  <c r="D25" i="1"/>
  <c r="D58" i="1" s="1"/>
  <c r="E25" i="1"/>
  <c r="E58" i="1" s="1"/>
  <c r="F25" i="1"/>
  <c r="F58" i="1" s="1"/>
  <c r="D26" i="1"/>
  <c r="D59" i="1" s="1"/>
  <c r="E26" i="1"/>
  <c r="E59" i="1" s="1"/>
  <c r="F26" i="1"/>
  <c r="F59" i="1" s="1"/>
  <c r="D27" i="1"/>
  <c r="D60" i="1" s="1"/>
  <c r="E27" i="1"/>
  <c r="E60" i="1" s="1"/>
  <c r="F27" i="1"/>
  <c r="F60" i="1" s="1"/>
  <c r="D28" i="1"/>
  <c r="D61" i="1" s="1"/>
  <c r="E28" i="1"/>
  <c r="E61" i="1" s="1"/>
  <c r="F28" i="1"/>
  <c r="F61" i="1" s="1"/>
  <c r="D29" i="1"/>
  <c r="D62" i="1" s="1"/>
  <c r="E29" i="1"/>
  <c r="E62" i="1" s="1"/>
  <c r="F29" i="1"/>
  <c r="F62" i="1" s="1"/>
  <c r="D30" i="1"/>
  <c r="D63" i="1" s="1"/>
  <c r="E30" i="1"/>
  <c r="E63" i="1" s="1"/>
  <c r="F30" i="1"/>
  <c r="F63" i="1" s="1"/>
  <c r="D31" i="1"/>
  <c r="D64" i="1" s="1"/>
  <c r="E31" i="1"/>
  <c r="E64" i="1" s="1"/>
  <c r="F31" i="1"/>
  <c r="F64" i="1" s="1"/>
  <c r="D32" i="1"/>
  <c r="D65" i="1" s="1"/>
  <c r="E32" i="1"/>
  <c r="E65" i="1" s="1"/>
  <c r="F32" i="1"/>
  <c r="F65" i="1" s="1"/>
  <c r="E3" i="1"/>
  <c r="E36" i="1" s="1"/>
  <c r="F3" i="1"/>
  <c r="F36" i="1" s="1"/>
  <c r="D3" i="1"/>
  <c r="D36" i="1" s="1"/>
</calcChain>
</file>

<file path=xl/sharedStrings.xml><?xml version="1.0" encoding="utf-8"?>
<sst xmlns="http://schemas.openxmlformats.org/spreadsheetml/2006/main" count="25" uniqueCount="13">
  <si>
    <t>Number of pot</t>
    <phoneticPr fontId="1" type="noConversion"/>
  </si>
  <si>
    <t>water depth</t>
    <phoneticPr fontId="1" type="noConversion"/>
  </si>
  <si>
    <t>Pressure</t>
    <phoneticPr fontId="1" type="noConversion"/>
  </si>
  <si>
    <t>Total</t>
    <phoneticPr fontId="1" type="noConversion"/>
  </si>
  <si>
    <t>node number</t>
    <phoneticPr fontId="1" type="noConversion"/>
  </si>
  <si>
    <t>Hydrilla verticillata</t>
    <phoneticPr fontId="1" type="noConversion"/>
  </si>
  <si>
    <t>Myriophyllum spicatum</t>
    <phoneticPr fontId="1" type="noConversion"/>
  </si>
  <si>
    <t>Ceratophyllum demersum</t>
    <phoneticPr fontId="1" type="noConversion"/>
  </si>
  <si>
    <t>Elodea nuttallii</t>
    <phoneticPr fontId="1" type="noConversion"/>
  </si>
  <si>
    <r>
      <t>1</t>
    </r>
    <r>
      <rPr>
        <sz val="11"/>
        <color theme="1"/>
        <rFont val="宋体"/>
        <family val="2"/>
        <charset val="134"/>
      </rPr>
      <t>：</t>
    </r>
    <r>
      <rPr>
        <sz val="11"/>
        <color theme="1"/>
        <rFont val="Times New Roman"/>
        <family val="1"/>
      </rPr>
      <t>30 cm 2</t>
    </r>
    <r>
      <rPr>
        <sz val="11"/>
        <color theme="1"/>
        <rFont val="宋体"/>
        <family val="2"/>
        <charset val="134"/>
      </rPr>
      <t>：</t>
    </r>
    <r>
      <rPr>
        <sz val="11"/>
        <color theme="1"/>
        <rFont val="Times New Roman"/>
        <family val="1"/>
      </rPr>
      <t>70 cm</t>
    </r>
    <phoneticPr fontId="1" type="noConversion"/>
  </si>
  <si>
    <r>
      <t>1</t>
    </r>
    <r>
      <rPr>
        <sz val="11"/>
        <color theme="1"/>
        <rFont val="宋体"/>
        <family val="2"/>
        <charset val="134"/>
      </rPr>
      <t>：</t>
    </r>
    <r>
      <rPr>
        <sz val="11"/>
        <color theme="1"/>
        <rFont val="Times New Roman"/>
        <family val="1"/>
      </rPr>
      <t>low 2</t>
    </r>
    <r>
      <rPr>
        <sz val="11"/>
        <color theme="1"/>
        <rFont val="宋体"/>
        <family val="2"/>
        <charset val="134"/>
      </rPr>
      <t>：</t>
    </r>
    <r>
      <rPr>
        <sz val="11"/>
        <color theme="1"/>
        <rFont val="Times New Roman"/>
        <family val="1"/>
      </rPr>
      <t>medium 3</t>
    </r>
    <r>
      <rPr>
        <sz val="11"/>
        <color theme="1"/>
        <rFont val="宋体"/>
        <family val="2"/>
        <charset val="134"/>
      </rPr>
      <t>：</t>
    </r>
    <r>
      <rPr>
        <sz val="11"/>
        <color theme="1"/>
        <rFont val="Times New Roman"/>
        <family val="1"/>
      </rPr>
      <t>high propagule pressure level</t>
    </r>
    <phoneticPr fontId="1" type="noConversion"/>
  </si>
  <si>
    <t>biomass (g)</t>
    <phoneticPr fontId="1" type="noConversion"/>
  </si>
  <si>
    <t>shoot length (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Fill="1" applyBorder="1">
      <alignment vertical="center"/>
    </xf>
    <xf numFmtId="0" fontId="5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0" fontId="5" fillId="0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9"/>
  <sheetViews>
    <sheetView tabSelected="1" workbookViewId="0">
      <pane ySplit="2" topLeftCell="A3" activePane="bottomLeft" state="frozen"/>
      <selection pane="bottomLeft" activeCell="S1" sqref="S1"/>
    </sheetView>
  </sheetViews>
  <sheetFormatPr defaultRowHeight="13.5" x14ac:dyDescent="0.15"/>
  <cols>
    <col min="1" max="1" width="16.625" customWidth="1"/>
    <col min="2" max="2" width="12.625" customWidth="1"/>
    <col min="3" max="3" width="13.125" customWidth="1"/>
    <col min="6" max="6" width="12.625" customWidth="1"/>
  </cols>
  <sheetData>
    <row r="1" spans="1:18" s="1" customFormat="1" ht="102.75" customHeight="1" x14ac:dyDescent="0.15">
      <c r="B1" s="2" t="s">
        <v>9</v>
      </c>
      <c r="C1" s="2" t="s">
        <v>10</v>
      </c>
      <c r="D1" s="3" t="s">
        <v>3</v>
      </c>
      <c r="E1" s="3"/>
      <c r="F1" s="3"/>
      <c r="G1" s="4" t="s">
        <v>5</v>
      </c>
      <c r="H1" s="4"/>
      <c r="I1" s="4"/>
      <c r="J1" s="4" t="s">
        <v>6</v>
      </c>
      <c r="K1" s="4"/>
      <c r="L1" s="4"/>
      <c r="M1" s="4" t="s">
        <v>7</v>
      </c>
      <c r="N1" s="4"/>
      <c r="O1" s="4"/>
      <c r="P1" s="4" t="s">
        <v>8</v>
      </c>
      <c r="Q1" s="4"/>
      <c r="R1" s="4"/>
    </row>
    <row r="2" spans="1:18" s="1" customFormat="1" ht="15" x14ac:dyDescent="0.15">
      <c r="A2" s="1" t="s">
        <v>0</v>
      </c>
      <c r="B2" s="1" t="s">
        <v>1</v>
      </c>
      <c r="C2" s="1" t="s">
        <v>2</v>
      </c>
      <c r="D2" s="1" t="s">
        <v>11</v>
      </c>
      <c r="E2" s="1" t="s">
        <v>4</v>
      </c>
      <c r="F2" s="1" t="s">
        <v>12</v>
      </c>
      <c r="G2" s="1" t="s">
        <v>11</v>
      </c>
      <c r="H2" s="1" t="s">
        <v>4</v>
      </c>
      <c r="I2" s="1" t="s">
        <v>12</v>
      </c>
      <c r="J2" s="1" t="s">
        <v>11</v>
      </c>
      <c r="K2" s="1" t="s">
        <v>4</v>
      </c>
      <c r="L2" s="1" t="s">
        <v>12</v>
      </c>
      <c r="M2" s="1" t="s">
        <v>11</v>
      </c>
      <c r="N2" s="1" t="s">
        <v>4</v>
      </c>
      <c r="O2" s="1" t="s">
        <v>12</v>
      </c>
      <c r="P2" s="1" t="s">
        <v>11</v>
      </c>
      <c r="Q2" s="1" t="s">
        <v>4</v>
      </c>
      <c r="R2" s="1" t="s">
        <v>12</v>
      </c>
    </row>
    <row r="3" spans="1:18" s="5" customFormat="1" ht="15" x14ac:dyDescent="0.15">
      <c r="A3" s="5">
        <v>1</v>
      </c>
      <c r="B3" s="5">
        <v>1</v>
      </c>
      <c r="C3" s="5">
        <v>1</v>
      </c>
      <c r="D3" s="5">
        <f>G3+J3+M3+P3</f>
        <v>3.2040000000000002</v>
      </c>
      <c r="E3" s="5">
        <f t="shared" ref="E3:F3" si="0">H3+K3+N3+Q3</f>
        <v>1161.965299684543</v>
      </c>
      <c r="F3" s="5">
        <f t="shared" si="0"/>
        <v>14.095498422712936</v>
      </c>
      <c r="G3" s="5">
        <v>2.6060000000000003</v>
      </c>
      <c r="H3" s="5">
        <v>854.96529968454297</v>
      </c>
      <c r="I3" s="5">
        <v>11.410498422712935</v>
      </c>
      <c r="J3" s="5">
        <v>0.25800000000000001</v>
      </c>
      <c r="K3" s="5">
        <v>54</v>
      </c>
      <c r="L3" s="5">
        <v>0.505</v>
      </c>
      <c r="M3" s="5">
        <v>0.191</v>
      </c>
      <c r="N3" s="5">
        <v>94</v>
      </c>
      <c r="O3" s="5">
        <v>0.89500000000000002</v>
      </c>
      <c r="P3" s="5">
        <v>0.14899999999999999</v>
      </c>
      <c r="Q3" s="5">
        <v>159</v>
      </c>
      <c r="R3" s="5">
        <v>1.2849999999999999</v>
      </c>
    </row>
    <row r="4" spans="1:18" s="5" customFormat="1" ht="15" x14ac:dyDescent="0.15">
      <c r="A4" s="5">
        <v>2</v>
      </c>
      <c r="B4" s="5">
        <v>1</v>
      </c>
      <c r="C4" s="5">
        <v>1</v>
      </c>
      <c r="D4" s="5">
        <f t="shared" ref="D4:D32" si="1">G4+J4+M4+P4</f>
        <v>3.9689999999999999</v>
      </c>
      <c r="E4" s="5">
        <f t="shared" ref="E4:E32" si="2">H4+K4+N4+Q4</f>
        <v>1257.913183279743</v>
      </c>
      <c r="F4" s="5">
        <f t="shared" ref="F4:F32" si="3">I4+L4+O4+R4</f>
        <v>15.239967845659161</v>
      </c>
      <c r="G4" s="5">
        <v>2.7890000000000001</v>
      </c>
      <c r="H4" s="5">
        <v>860.91318327974284</v>
      </c>
      <c r="I4" s="5">
        <v>11.164967845659161</v>
      </c>
      <c r="J4" s="5">
        <v>0.71599999999999997</v>
      </c>
      <c r="K4" s="5">
        <v>53</v>
      </c>
      <c r="L4" s="5">
        <v>1.3630000000000002</v>
      </c>
      <c r="M4" s="5">
        <v>0.24299999999999999</v>
      </c>
      <c r="N4" s="5">
        <v>112</v>
      </c>
      <c r="O4" s="5">
        <v>1.1120000000000001</v>
      </c>
      <c r="P4" s="5">
        <v>0.221</v>
      </c>
      <c r="Q4" s="5">
        <v>232</v>
      </c>
      <c r="R4" s="5">
        <v>1.6</v>
      </c>
    </row>
    <row r="5" spans="1:18" s="5" customFormat="1" ht="15" x14ac:dyDescent="0.15">
      <c r="A5" s="5">
        <v>3</v>
      </c>
      <c r="B5" s="5">
        <v>1</v>
      </c>
      <c r="C5" s="5">
        <v>1</v>
      </c>
      <c r="D5" s="5">
        <f t="shared" si="1"/>
        <v>0.53</v>
      </c>
      <c r="E5" s="5">
        <f t="shared" si="2"/>
        <v>371.18232044198896</v>
      </c>
      <c r="F5" s="5">
        <f t="shared" si="3"/>
        <v>4.1937458563535914</v>
      </c>
      <c r="G5" s="5">
        <v>0.33899999999999997</v>
      </c>
      <c r="H5" s="5">
        <v>174.18232044198896</v>
      </c>
      <c r="I5" s="5">
        <v>2.7157458563535917</v>
      </c>
      <c r="J5" s="6">
        <v>0</v>
      </c>
      <c r="K5" s="6">
        <v>0</v>
      </c>
      <c r="L5" s="6">
        <v>0</v>
      </c>
      <c r="M5" s="5">
        <v>0.124</v>
      </c>
      <c r="N5" s="5">
        <v>70</v>
      </c>
      <c r="O5" s="5">
        <v>0.63500000000000001</v>
      </c>
      <c r="P5" s="5">
        <v>6.7000000000000004E-2</v>
      </c>
      <c r="Q5" s="5">
        <v>127</v>
      </c>
      <c r="R5" s="5">
        <v>0.84299999999999997</v>
      </c>
    </row>
    <row r="6" spans="1:18" s="5" customFormat="1" ht="15" x14ac:dyDescent="0.15">
      <c r="A6" s="5">
        <v>4</v>
      </c>
      <c r="B6" s="5">
        <v>1</v>
      </c>
      <c r="C6" s="5">
        <v>1</v>
      </c>
      <c r="D6" s="5">
        <f t="shared" si="1"/>
        <v>1.8790000000000002</v>
      </c>
      <c r="E6" s="5">
        <f t="shared" si="2"/>
        <v>814.29197080291965</v>
      </c>
      <c r="F6" s="5">
        <f t="shared" si="3"/>
        <v>10.042773722627738</v>
      </c>
      <c r="G6" s="5">
        <v>1.5210000000000001</v>
      </c>
      <c r="H6" s="5">
        <v>466.29197080291971</v>
      </c>
      <c r="I6" s="5">
        <v>7.471773722627737</v>
      </c>
      <c r="J6" s="5">
        <v>1.7999999999999999E-2</v>
      </c>
      <c r="K6" s="5">
        <v>6</v>
      </c>
      <c r="L6" s="5">
        <v>8.5999999999999993E-2</v>
      </c>
      <c r="M6" s="5">
        <v>7.3999999999999996E-2</v>
      </c>
      <c r="N6" s="5">
        <v>25</v>
      </c>
      <c r="O6" s="5">
        <v>0.21600000000000003</v>
      </c>
      <c r="P6" s="5">
        <v>0.26600000000000001</v>
      </c>
      <c r="Q6" s="5">
        <v>317</v>
      </c>
      <c r="R6" s="5">
        <v>2.2690000000000001</v>
      </c>
    </row>
    <row r="7" spans="1:18" s="5" customFormat="1" ht="15" x14ac:dyDescent="0.15">
      <c r="A7" s="5">
        <v>5</v>
      </c>
      <c r="B7" s="5">
        <v>1</v>
      </c>
      <c r="C7" s="5">
        <v>1</v>
      </c>
      <c r="D7" s="5">
        <f t="shared" si="1"/>
        <v>1.3120000000000001</v>
      </c>
      <c r="E7" s="5">
        <f t="shared" si="2"/>
        <v>755.625</v>
      </c>
      <c r="F7" s="5">
        <f t="shared" si="3"/>
        <v>8.0962500000000013</v>
      </c>
      <c r="G7" s="5">
        <v>0.78600000000000003</v>
      </c>
      <c r="H7" s="5">
        <v>507.62500000000006</v>
      </c>
      <c r="I7" s="5">
        <v>6.12425</v>
      </c>
      <c r="J7" s="6">
        <v>0</v>
      </c>
      <c r="K7" s="6">
        <v>0</v>
      </c>
      <c r="L7" s="6">
        <v>0</v>
      </c>
      <c r="M7" s="5">
        <v>0.45100000000000001</v>
      </c>
      <c r="N7" s="5">
        <v>139</v>
      </c>
      <c r="O7" s="5">
        <v>0.95600000000000007</v>
      </c>
      <c r="P7" s="5">
        <v>7.4999999999999997E-2</v>
      </c>
      <c r="Q7" s="5">
        <v>109</v>
      </c>
      <c r="R7" s="5">
        <v>1.016</v>
      </c>
    </row>
    <row r="8" spans="1:18" s="5" customFormat="1" ht="15" x14ac:dyDescent="0.15">
      <c r="A8" s="5">
        <v>1</v>
      </c>
      <c r="B8" s="5">
        <v>1</v>
      </c>
      <c r="C8" s="5">
        <v>2</v>
      </c>
      <c r="D8" s="5">
        <f t="shared" si="1"/>
        <v>3.5229999999999997</v>
      </c>
      <c r="E8" s="5">
        <f t="shared" si="2"/>
        <v>1456.9005235602094</v>
      </c>
      <c r="F8" s="5">
        <f t="shared" si="3"/>
        <v>16.637120418848166</v>
      </c>
      <c r="G8" s="5">
        <v>2.496</v>
      </c>
      <c r="H8" s="5">
        <v>940.90052356020942</v>
      </c>
      <c r="I8" s="5">
        <v>11.735120418848167</v>
      </c>
      <c r="J8" s="5">
        <v>0.26300000000000001</v>
      </c>
      <c r="K8" s="5">
        <v>34</v>
      </c>
      <c r="L8" s="5">
        <v>0.4</v>
      </c>
      <c r="M8" s="7">
        <v>0.57299999999999995</v>
      </c>
      <c r="N8" s="7">
        <v>157</v>
      </c>
      <c r="O8" s="7">
        <v>1.6649999999999998</v>
      </c>
      <c r="P8" s="5">
        <v>0.191</v>
      </c>
      <c r="Q8" s="5">
        <v>325</v>
      </c>
      <c r="R8" s="5">
        <v>2.8369999999999997</v>
      </c>
    </row>
    <row r="9" spans="1:18" s="5" customFormat="1" ht="15" x14ac:dyDescent="0.15">
      <c r="A9" s="5">
        <v>2</v>
      </c>
      <c r="B9" s="5">
        <v>1</v>
      </c>
      <c r="C9" s="5">
        <v>2</v>
      </c>
      <c r="D9" s="5">
        <f t="shared" si="1"/>
        <v>4.47</v>
      </c>
      <c r="E9" s="5">
        <f t="shared" si="2"/>
        <v>1402.1528239202657</v>
      </c>
      <c r="F9" s="5">
        <f t="shared" si="3"/>
        <v>20.200614617940197</v>
      </c>
      <c r="G9" s="5">
        <v>3.609</v>
      </c>
      <c r="H9" s="5">
        <v>1019.1528239202659</v>
      </c>
      <c r="I9" s="5">
        <v>16.102614617940198</v>
      </c>
      <c r="J9" s="5">
        <v>0.56200000000000006</v>
      </c>
      <c r="K9" s="5">
        <v>48</v>
      </c>
      <c r="L9" s="5">
        <v>0.97899999999999998</v>
      </c>
      <c r="M9" s="7">
        <v>9.8000000000000004E-2</v>
      </c>
      <c r="N9" s="7">
        <v>57</v>
      </c>
      <c r="O9" s="7">
        <v>0.61599999999999999</v>
      </c>
      <c r="P9" s="5">
        <v>0.20100000000000001</v>
      </c>
      <c r="Q9" s="5">
        <v>278</v>
      </c>
      <c r="R9" s="5">
        <v>2.5030000000000001</v>
      </c>
    </row>
    <row r="10" spans="1:18" s="5" customFormat="1" ht="15" x14ac:dyDescent="0.15">
      <c r="A10" s="5">
        <v>3</v>
      </c>
      <c r="B10" s="5">
        <v>1</v>
      </c>
      <c r="C10" s="5">
        <v>2</v>
      </c>
      <c r="D10" s="5">
        <f t="shared" si="1"/>
        <v>1.4730000000000001</v>
      </c>
      <c r="E10" s="5">
        <f t="shared" si="2"/>
        <v>756.25581395348831</v>
      </c>
      <c r="F10" s="5">
        <f t="shared" si="3"/>
        <v>8.3579961240310077</v>
      </c>
      <c r="G10" s="5">
        <v>1.0190000000000001</v>
      </c>
      <c r="H10" s="5">
        <v>450.25581395348837</v>
      </c>
      <c r="I10" s="5">
        <v>5.6439961240310081</v>
      </c>
      <c r="J10" s="6">
        <v>0</v>
      </c>
      <c r="K10" s="6">
        <v>0</v>
      </c>
      <c r="L10" s="6">
        <v>0</v>
      </c>
      <c r="M10" s="7">
        <v>0.377</v>
      </c>
      <c r="N10" s="7">
        <v>181</v>
      </c>
      <c r="O10" s="7">
        <v>1.6270000000000002</v>
      </c>
      <c r="P10" s="5">
        <v>7.6999999999999999E-2</v>
      </c>
      <c r="Q10" s="5">
        <v>125</v>
      </c>
      <c r="R10" s="5">
        <v>1.087</v>
      </c>
    </row>
    <row r="11" spans="1:18" s="5" customFormat="1" ht="15" x14ac:dyDescent="0.15">
      <c r="A11" s="5">
        <v>4</v>
      </c>
      <c r="B11" s="5">
        <v>1</v>
      </c>
      <c r="C11" s="5">
        <v>2</v>
      </c>
      <c r="D11" s="5">
        <f t="shared" si="1"/>
        <v>2.6930000000000001</v>
      </c>
      <c r="E11" s="5">
        <f t="shared" si="2"/>
        <v>1021.3799392097264</v>
      </c>
      <c r="F11" s="5">
        <f t="shared" si="3"/>
        <v>11.902422492401215</v>
      </c>
      <c r="G11" s="5">
        <v>2.202</v>
      </c>
      <c r="H11" s="5">
        <v>689.37993920972644</v>
      </c>
      <c r="I11" s="5">
        <v>9.1694224924012158</v>
      </c>
      <c r="J11" s="5">
        <v>0.123</v>
      </c>
      <c r="K11" s="5">
        <v>24</v>
      </c>
      <c r="L11" s="5">
        <v>0.219</v>
      </c>
      <c r="M11" s="7">
        <v>0.17</v>
      </c>
      <c r="N11" s="7">
        <v>67</v>
      </c>
      <c r="O11" s="7">
        <v>0.69700000000000006</v>
      </c>
      <c r="P11" s="5">
        <v>0.19800000000000001</v>
      </c>
      <c r="Q11" s="5">
        <v>241</v>
      </c>
      <c r="R11" s="5">
        <v>1.8169999999999997</v>
      </c>
    </row>
    <row r="12" spans="1:18" s="5" customFormat="1" ht="15" x14ac:dyDescent="0.15">
      <c r="A12" s="5">
        <v>5</v>
      </c>
      <c r="B12" s="5">
        <v>1</v>
      </c>
      <c r="C12" s="5">
        <v>2</v>
      </c>
      <c r="D12" s="5">
        <f t="shared" si="1"/>
        <v>2.2349999999999999</v>
      </c>
      <c r="E12" s="5">
        <f t="shared" si="2"/>
        <v>974.41810344827593</v>
      </c>
      <c r="F12" s="5">
        <f t="shared" si="3"/>
        <v>9.5148103448275858</v>
      </c>
      <c r="G12" s="5">
        <v>1.909</v>
      </c>
      <c r="H12" s="5">
        <v>699.41810344827593</v>
      </c>
      <c r="I12" s="5">
        <v>6.9448103448275855</v>
      </c>
      <c r="J12" s="6">
        <v>0</v>
      </c>
      <c r="K12" s="6">
        <v>0</v>
      </c>
      <c r="L12" s="6">
        <v>0</v>
      </c>
      <c r="M12" s="7">
        <v>0.159</v>
      </c>
      <c r="N12" s="7">
        <v>64</v>
      </c>
      <c r="O12" s="7">
        <v>0.65099999999999991</v>
      </c>
      <c r="P12" s="5">
        <v>0.16700000000000001</v>
      </c>
      <c r="Q12" s="5">
        <v>211</v>
      </c>
      <c r="R12" s="5">
        <v>1.919</v>
      </c>
    </row>
    <row r="13" spans="1:18" s="5" customFormat="1" ht="15" x14ac:dyDescent="0.15">
      <c r="A13" s="5">
        <v>1</v>
      </c>
      <c r="B13" s="5">
        <v>1</v>
      </c>
      <c r="C13" s="5">
        <v>3</v>
      </c>
      <c r="D13" s="5">
        <f t="shared" si="1"/>
        <v>7.0770000000000008</v>
      </c>
      <c r="E13" s="5">
        <f t="shared" si="2"/>
        <v>1679.0204081632655</v>
      </c>
      <c r="F13" s="5">
        <f t="shared" si="3"/>
        <v>19.736081632653061</v>
      </c>
      <c r="G13" s="5">
        <v>5.69</v>
      </c>
      <c r="H13" s="5">
        <v>1347.0204081632655</v>
      </c>
      <c r="I13" s="5">
        <v>15.06108163265306</v>
      </c>
      <c r="J13" s="5">
        <v>1.03</v>
      </c>
      <c r="K13" s="5">
        <v>114</v>
      </c>
      <c r="L13" s="5">
        <v>2.42</v>
      </c>
      <c r="M13" s="5">
        <v>0.29599999999999999</v>
      </c>
      <c r="N13" s="5">
        <v>127</v>
      </c>
      <c r="O13" s="5">
        <v>1.4570000000000003</v>
      </c>
      <c r="P13" s="5">
        <v>6.0999999999999999E-2</v>
      </c>
      <c r="Q13" s="5">
        <v>91</v>
      </c>
      <c r="R13" s="5">
        <v>0.79800000000000015</v>
      </c>
    </row>
    <row r="14" spans="1:18" s="5" customFormat="1" ht="15" x14ac:dyDescent="0.15">
      <c r="A14" s="5">
        <v>2</v>
      </c>
      <c r="B14" s="5">
        <v>1</v>
      </c>
      <c r="C14" s="5">
        <v>3</v>
      </c>
      <c r="D14" s="5">
        <f t="shared" si="1"/>
        <v>8.0410000000000004</v>
      </c>
      <c r="E14" s="5">
        <f t="shared" si="2"/>
        <v>2172.3806146572106</v>
      </c>
      <c r="F14" s="5">
        <f t="shared" si="3"/>
        <v>28.823652482269498</v>
      </c>
      <c r="G14" s="5">
        <v>5.9349999999999996</v>
      </c>
      <c r="H14" s="5">
        <v>1543.3806146572103</v>
      </c>
      <c r="I14" s="5">
        <v>21.2986524822695</v>
      </c>
      <c r="J14" s="5">
        <v>1.288</v>
      </c>
      <c r="K14" s="5">
        <v>154</v>
      </c>
      <c r="L14" s="5">
        <v>3.0950000000000002</v>
      </c>
      <c r="M14" s="5">
        <v>0.57699999999999996</v>
      </c>
      <c r="N14" s="5">
        <v>173</v>
      </c>
      <c r="O14" s="5">
        <v>1.841</v>
      </c>
      <c r="P14" s="5">
        <v>0.24099999999999999</v>
      </c>
      <c r="Q14" s="5">
        <v>302</v>
      </c>
      <c r="R14" s="5">
        <v>2.589</v>
      </c>
    </row>
    <row r="15" spans="1:18" s="5" customFormat="1" ht="15" x14ac:dyDescent="0.15">
      <c r="A15" s="5">
        <v>3</v>
      </c>
      <c r="B15" s="5">
        <v>1</v>
      </c>
      <c r="C15" s="5">
        <v>3</v>
      </c>
      <c r="D15" s="5">
        <f t="shared" si="1"/>
        <v>1.7190000000000001</v>
      </c>
      <c r="E15" s="5">
        <f t="shared" si="2"/>
        <v>1191.075</v>
      </c>
      <c r="F15" s="5">
        <f t="shared" si="3"/>
        <v>15.192225000000001</v>
      </c>
      <c r="G15" s="5">
        <v>1.532</v>
      </c>
      <c r="H15" s="5">
        <v>967.07500000000005</v>
      </c>
      <c r="I15" s="5">
        <v>13.242224999999999</v>
      </c>
      <c r="J15" s="6">
        <v>0</v>
      </c>
      <c r="K15" s="6">
        <v>0</v>
      </c>
      <c r="L15" s="6">
        <v>0</v>
      </c>
      <c r="M15" s="5">
        <v>0.10199999999999999</v>
      </c>
      <c r="N15" s="5">
        <v>82</v>
      </c>
      <c r="O15" s="5">
        <v>0.66900000000000004</v>
      </c>
      <c r="P15" s="5">
        <v>8.5000000000000006E-2</v>
      </c>
      <c r="Q15" s="5">
        <v>142</v>
      </c>
      <c r="R15" s="5">
        <v>1.2809999999999997</v>
      </c>
    </row>
    <row r="16" spans="1:18" s="5" customFormat="1" ht="15" x14ac:dyDescent="0.15">
      <c r="A16" s="5">
        <v>4</v>
      </c>
      <c r="B16" s="5">
        <v>1</v>
      </c>
      <c r="C16" s="5">
        <v>3</v>
      </c>
      <c r="D16" s="5">
        <f t="shared" si="1"/>
        <v>5.1919999999999993</v>
      </c>
      <c r="E16" s="5">
        <f t="shared" si="2"/>
        <v>1827.7216035634742</v>
      </c>
      <c r="F16" s="5">
        <f t="shared" si="3"/>
        <v>18.864238307349666</v>
      </c>
      <c r="G16" s="5">
        <v>4.1639999999999997</v>
      </c>
      <c r="H16" s="5">
        <v>1344.7216035634742</v>
      </c>
      <c r="I16" s="5">
        <v>15.005238307349664</v>
      </c>
      <c r="J16" s="5">
        <v>0.20100000000000001</v>
      </c>
      <c r="K16" s="5">
        <v>23</v>
      </c>
      <c r="L16" s="5">
        <v>0.31900000000000001</v>
      </c>
      <c r="M16" s="5">
        <v>0.59799999999999998</v>
      </c>
      <c r="N16" s="5">
        <v>147</v>
      </c>
      <c r="O16" s="5">
        <v>1.3859999999999999</v>
      </c>
      <c r="P16" s="5">
        <v>0.22900000000000001</v>
      </c>
      <c r="Q16" s="5">
        <v>313</v>
      </c>
      <c r="R16" s="5">
        <v>2.1539999999999999</v>
      </c>
    </row>
    <row r="17" spans="1:18" s="8" customFormat="1" ht="15" x14ac:dyDescent="0.15">
      <c r="A17" s="8">
        <v>5</v>
      </c>
      <c r="B17" s="8">
        <v>1</v>
      </c>
      <c r="C17" s="8">
        <v>3</v>
      </c>
      <c r="D17" s="8">
        <f t="shared" si="1"/>
        <v>3.379</v>
      </c>
      <c r="E17" s="8">
        <f t="shared" si="2"/>
        <v>1116.4407294832827</v>
      </c>
      <c r="F17" s="8">
        <f t="shared" si="3"/>
        <v>13.101376899696046</v>
      </c>
      <c r="G17" s="8">
        <v>2.8530000000000002</v>
      </c>
      <c r="H17" s="8">
        <v>754.44072948328267</v>
      </c>
      <c r="I17" s="8">
        <v>10.345376899696047</v>
      </c>
      <c r="J17" s="9">
        <v>0</v>
      </c>
      <c r="K17" s="9">
        <v>0</v>
      </c>
      <c r="L17" s="9">
        <v>0</v>
      </c>
      <c r="M17" s="8">
        <v>0.27500000000000002</v>
      </c>
      <c r="N17" s="8">
        <v>84</v>
      </c>
      <c r="O17" s="8">
        <v>0.64500000000000002</v>
      </c>
      <c r="P17" s="8">
        <v>0.251</v>
      </c>
      <c r="Q17" s="8">
        <v>278</v>
      </c>
      <c r="R17" s="8">
        <v>2.1109999999999993</v>
      </c>
    </row>
    <row r="18" spans="1:18" s="1" customFormat="1" ht="15" x14ac:dyDescent="0.15">
      <c r="A18" s="1">
        <v>6</v>
      </c>
      <c r="B18" s="1">
        <v>2</v>
      </c>
      <c r="C18" s="1">
        <v>1</v>
      </c>
      <c r="D18" s="1">
        <f t="shared" si="1"/>
        <v>0.59600000000000009</v>
      </c>
      <c r="E18" s="1">
        <f t="shared" si="2"/>
        <v>270.35135135135135</v>
      </c>
      <c r="F18" s="1">
        <f t="shared" si="3"/>
        <v>3.190864864864865</v>
      </c>
      <c r="G18" s="5">
        <v>0.41300000000000003</v>
      </c>
      <c r="H18" s="5">
        <v>132.35135135135135</v>
      </c>
      <c r="I18" s="5">
        <v>2.222864864864865</v>
      </c>
      <c r="J18" s="6">
        <v>0</v>
      </c>
      <c r="K18" s="6">
        <v>0</v>
      </c>
      <c r="L18" s="6">
        <v>0</v>
      </c>
      <c r="M18" s="5">
        <v>0.129</v>
      </c>
      <c r="N18" s="5">
        <v>43</v>
      </c>
      <c r="O18" s="5">
        <v>0.45500000000000002</v>
      </c>
      <c r="P18" s="5">
        <v>5.3999999999999999E-2</v>
      </c>
      <c r="Q18" s="5">
        <v>95</v>
      </c>
      <c r="R18" s="5">
        <v>0.51300000000000001</v>
      </c>
    </row>
    <row r="19" spans="1:18" s="1" customFormat="1" ht="15" x14ac:dyDescent="0.15">
      <c r="A19" s="1">
        <v>7</v>
      </c>
      <c r="B19" s="1">
        <v>2</v>
      </c>
      <c r="C19" s="1">
        <v>1</v>
      </c>
      <c r="D19" s="1">
        <f t="shared" si="1"/>
        <v>0.182</v>
      </c>
      <c r="E19" s="1">
        <f t="shared" si="2"/>
        <v>225</v>
      </c>
      <c r="F19" s="1">
        <f t="shared" si="3"/>
        <v>1.5310000000000001</v>
      </c>
      <c r="G19" s="5">
        <v>0.112</v>
      </c>
      <c r="H19" s="5">
        <v>73</v>
      </c>
      <c r="I19" s="5">
        <v>0.82900000000000007</v>
      </c>
      <c r="J19" s="6">
        <v>0</v>
      </c>
      <c r="K19" s="6">
        <v>0</v>
      </c>
      <c r="L19" s="6">
        <v>0</v>
      </c>
      <c r="M19" s="5">
        <v>7.0000000000000001E-3</v>
      </c>
      <c r="N19" s="5">
        <v>3</v>
      </c>
      <c r="O19" s="5">
        <v>3.6000000000000004E-2</v>
      </c>
      <c r="P19" s="5">
        <v>6.3E-2</v>
      </c>
      <c r="Q19" s="5">
        <v>149</v>
      </c>
      <c r="R19" s="5">
        <v>0.66600000000000015</v>
      </c>
    </row>
    <row r="20" spans="1:18" s="1" customFormat="1" ht="15" x14ac:dyDescent="0.15">
      <c r="A20" s="1">
        <v>8</v>
      </c>
      <c r="B20" s="1">
        <v>2</v>
      </c>
      <c r="C20" s="1">
        <v>1</v>
      </c>
      <c r="D20" s="1">
        <f t="shared" si="1"/>
        <v>1.28</v>
      </c>
      <c r="E20" s="1">
        <f t="shared" si="2"/>
        <v>732.45685279187819</v>
      </c>
      <c r="F20" s="1">
        <f t="shared" si="3"/>
        <v>9.7703908629441614</v>
      </c>
      <c r="G20" s="5">
        <v>0.78699999999999992</v>
      </c>
      <c r="H20" s="5">
        <v>427.45685279187813</v>
      </c>
      <c r="I20" s="5">
        <v>5.9883908629441622</v>
      </c>
      <c r="J20" s="6">
        <v>0</v>
      </c>
      <c r="K20" s="6">
        <v>0</v>
      </c>
      <c r="L20" s="6">
        <v>0</v>
      </c>
      <c r="M20" s="5">
        <v>0.36599999999999999</v>
      </c>
      <c r="N20" s="5">
        <v>95</v>
      </c>
      <c r="O20" s="5">
        <v>1.7919999999999998</v>
      </c>
      <c r="P20" s="5">
        <v>0.127</v>
      </c>
      <c r="Q20" s="5">
        <v>210</v>
      </c>
      <c r="R20" s="5">
        <v>1.99</v>
      </c>
    </row>
    <row r="21" spans="1:18" s="1" customFormat="1" ht="15" x14ac:dyDescent="0.15">
      <c r="A21" s="1">
        <v>9</v>
      </c>
      <c r="B21" s="1">
        <v>2</v>
      </c>
      <c r="C21" s="1">
        <v>1</v>
      </c>
      <c r="D21" s="1">
        <f t="shared" si="1"/>
        <v>0.35700000000000004</v>
      </c>
      <c r="E21" s="1">
        <f t="shared" si="2"/>
        <v>207</v>
      </c>
      <c r="F21" s="1">
        <f t="shared" si="3"/>
        <v>1.988</v>
      </c>
      <c r="G21" s="5">
        <v>9.6000000000000002E-2</v>
      </c>
      <c r="H21" s="5">
        <v>20</v>
      </c>
      <c r="I21" s="5">
        <v>0.29799999999999999</v>
      </c>
      <c r="J21" s="6">
        <v>0</v>
      </c>
      <c r="K21" s="6">
        <v>0</v>
      </c>
      <c r="L21" s="6">
        <v>0</v>
      </c>
      <c r="M21" s="5">
        <v>0.19700000000000001</v>
      </c>
      <c r="N21" s="5">
        <v>80</v>
      </c>
      <c r="O21" s="5">
        <v>0.84399999999999997</v>
      </c>
      <c r="P21" s="5">
        <v>6.4000000000000001E-2</v>
      </c>
      <c r="Q21" s="5">
        <v>107</v>
      </c>
      <c r="R21" s="5">
        <v>0.84599999999999997</v>
      </c>
    </row>
    <row r="22" spans="1:18" s="1" customFormat="1" ht="15" x14ac:dyDescent="0.15">
      <c r="A22" s="1">
        <v>10</v>
      </c>
      <c r="B22" s="1">
        <v>2</v>
      </c>
      <c r="C22" s="1">
        <v>1</v>
      </c>
      <c r="D22" s="1">
        <f t="shared" si="1"/>
        <v>0.183</v>
      </c>
      <c r="E22" s="1">
        <f t="shared" si="2"/>
        <v>156</v>
      </c>
      <c r="F22" s="1">
        <f t="shared" si="3"/>
        <v>1.3050000000000002</v>
      </c>
      <c r="G22" s="5">
        <v>0.104</v>
      </c>
      <c r="H22" s="5">
        <v>49</v>
      </c>
      <c r="I22" s="5">
        <v>0.626</v>
      </c>
      <c r="J22" s="6">
        <v>0</v>
      </c>
      <c r="K22" s="6">
        <v>0</v>
      </c>
      <c r="L22" s="6">
        <v>0</v>
      </c>
      <c r="M22" s="5">
        <v>0.03</v>
      </c>
      <c r="N22" s="5">
        <v>19</v>
      </c>
      <c r="O22" s="5">
        <v>0.11700000000000001</v>
      </c>
      <c r="P22" s="5">
        <v>4.9000000000000002E-2</v>
      </c>
      <c r="Q22" s="5">
        <v>88</v>
      </c>
      <c r="R22" s="5">
        <v>0.56200000000000006</v>
      </c>
    </row>
    <row r="23" spans="1:18" s="1" customFormat="1" ht="15" x14ac:dyDescent="0.15">
      <c r="A23" s="1">
        <v>6</v>
      </c>
      <c r="B23" s="1">
        <v>2</v>
      </c>
      <c r="C23" s="1">
        <v>2</v>
      </c>
      <c r="D23" s="1">
        <f t="shared" si="1"/>
        <v>1.0429999999999999</v>
      </c>
      <c r="E23" s="1">
        <f t="shared" si="2"/>
        <v>479.37563451776646</v>
      </c>
      <c r="F23" s="1">
        <f t="shared" si="3"/>
        <v>5.4234441624365486</v>
      </c>
      <c r="G23" s="5">
        <v>0.88900000000000001</v>
      </c>
      <c r="H23" s="5">
        <v>311.37563451776646</v>
      </c>
      <c r="I23" s="5">
        <v>4.158444162436548</v>
      </c>
      <c r="J23" s="6">
        <v>0</v>
      </c>
      <c r="K23" s="6">
        <v>0</v>
      </c>
      <c r="L23" s="6">
        <v>0</v>
      </c>
      <c r="M23" s="7">
        <v>0.113</v>
      </c>
      <c r="N23" s="7">
        <v>66</v>
      </c>
      <c r="O23" s="7">
        <v>0.64699999999999991</v>
      </c>
      <c r="P23" s="5">
        <v>4.1000000000000002E-2</v>
      </c>
      <c r="Q23" s="5">
        <v>102</v>
      </c>
      <c r="R23" s="5">
        <v>0.61799999999999999</v>
      </c>
    </row>
    <row r="24" spans="1:18" s="1" customFormat="1" ht="15" x14ac:dyDescent="0.15">
      <c r="A24" s="1">
        <v>7</v>
      </c>
      <c r="B24" s="1">
        <v>2</v>
      </c>
      <c r="C24" s="1">
        <v>2</v>
      </c>
      <c r="D24" s="1">
        <f t="shared" si="1"/>
        <v>0.66200000000000003</v>
      </c>
      <c r="E24" s="1">
        <f t="shared" si="2"/>
        <v>524.47101449275362</v>
      </c>
      <c r="F24" s="1">
        <f t="shared" si="3"/>
        <v>6.2184420289855069</v>
      </c>
      <c r="G24" s="5">
        <v>0.27700000000000002</v>
      </c>
      <c r="H24" s="5">
        <v>130.47101449275362</v>
      </c>
      <c r="I24" s="5">
        <v>2.338442028985507</v>
      </c>
      <c r="J24" s="6">
        <v>0</v>
      </c>
      <c r="K24" s="6">
        <v>0</v>
      </c>
      <c r="L24" s="6">
        <v>0</v>
      </c>
      <c r="M24" s="7">
        <v>0.221</v>
      </c>
      <c r="N24" s="7">
        <v>77</v>
      </c>
      <c r="O24" s="7">
        <v>0.68800000000000017</v>
      </c>
      <c r="P24" s="5">
        <v>0.16400000000000001</v>
      </c>
      <c r="Q24" s="5">
        <v>317</v>
      </c>
      <c r="R24" s="5">
        <v>3.1920000000000002</v>
      </c>
    </row>
    <row r="25" spans="1:18" s="1" customFormat="1" ht="15" x14ac:dyDescent="0.15">
      <c r="A25" s="1">
        <v>8</v>
      </c>
      <c r="B25" s="1">
        <v>2</v>
      </c>
      <c r="C25" s="1">
        <v>2</v>
      </c>
      <c r="D25" s="1">
        <f t="shared" si="1"/>
        <v>2.9239999999999999</v>
      </c>
      <c r="E25" s="1">
        <f t="shared" si="2"/>
        <v>1189.178082191781</v>
      </c>
      <c r="F25" s="1">
        <f t="shared" si="3"/>
        <v>14.943853881278535</v>
      </c>
      <c r="G25" s="5">
        <v>2.738</v>
      </c>
      <c r="H25" s="5">
        <v>975.17808219178085</v>
      </c>
      <c r="I25" s="5">
        <v>12.889853881278537</v>
      </c>
      <c r="J25" s="6">
        <v>0</v>
      </c>
      <c r="K25" s="6">
        <v>0</v>
      </c>
      <c r="L25" s="6">
        <v>0</v>
      </c>
      <c r="M25" s="7">
        <v>5.6000000000000001E-2</v>
      </c>
      <c r="N25" s="7">
        <v>35</v>
      </c>
      <c r="O25" s="7">
        <v>0.25800000000000001</v>
      </c>
      <c r="P25" s="5">
        <v>0.13</v>
      </c>
      <c r="Q25" s="5">
        <v>179</v>
      </c>
      <c r="R25" s="5">
        <v>1.796</v>
      </c>
    </row>
    <row r="26" spans="1:18" s="1" customFormat="1" ht="15" x14ac:dyDescent="0.15">
      <c r="A26" s="1">
        <v>9</v>
      </c>
      <c r="B26" s="1">
        <v>2</v>
      </c>
      <c r="C26" s="1">
        <v>2</v>
      </c>
      <c r="D26" s="1">
        <f t="shared" si="1"/>
        <v>0.996</v>
      </c>
      <c r="E26" s="1">
        <f t="shared" si="2"/>
        <v>461.18478260869563</v>
      </c>
      <c r="F26" s="1">
        <f t="shared" si="3"/>
        <v>5.6128913043478263</v>
      </c>
      <c r="G26" s="5">
        <v>0.78600000000000003</v>
      </c>
      <c r="H26" s="5">
        <v>380.18478260869563</v>
      </c>
      <c r="I26" s="5">
        <v>4.7928913043478261</v>
      </c>
      <c r="J26" s="6">
        <v>0</v>
      </c>
      <c r="K26" s="6">
        <v>0</v>
      </c>
      <c r="L26" s="6">
        <v>0</v>
      </c>
      <c r="M26" s="7">
        <v>0.21</v>
      </c>
      <c r="N26" s="7">
        <v>81</v>
      </c>
      <c r="O26" s="7">
        <v>0.82000000000000006</v>
      </c>
      <c r="P26" s="10">
        <v>0</v>
      </c>
      <c r="Q26" s="10">
        <v>0</v>
      </c>
      <c r="R26" s="10">
        <v>0</v>
      </c>
    </row>
    <row r="27" spans="1:18" s="1" customFormat="1" ht="15" x14ac:dyDescent="0.15">
      <c r="A27" s="1">
        <v>10</v>
      </c>
      <c r="B27" s="1">
        <v>2</v>
      </c>
      <c r="C27" s="1">
        <v>2</v>
      </c>
      <c r="D27" s="1">
        <f t="shared" si="1"/>
        <v>0.32100000000000001</v>
      </c>
      <c r="E27" s="1">
        <f t="shared" si="2"/>
        <v>170</v>
      </c>
      <c r="F27" s="1">
        <f t="shared" si="3"/>
        <v>2.25</v>
      </c>
      <c r="G27" s="5">
        <v>0.18099999999999999</v>
      </c>
      <c r="H27" s="5">
        <v>100</v>
      </c>
      <c r="I27" s="5">
        <v>1.6850000000000001</v>
      </c>
      <c r="J27" s="6">
        <v>0</v>
      </c>
      <c r="K27" s="6">
        <v>0</v>
      </c>
      <c r="L27" s="6">
        <v>0</v>
      </c>
      <c r="M27" s="7">
        <v>0.125</v>
      </c>
      <c r="N27" s="7">
        <v>19</v>
      </c>
      <c r="O27" s="7">
        <v>0.23900000000000002</v>
      </c>
      <c r="P27" s="5">
        <v>1.4999999999999999E-2</v>
      </c>
      <c r="Q27" s="5">
        <v>51</v>
      </c>
      <c r="R27" s="5">
        <v>0.32600000000000001</v>
      </c>
    </row>
    <row r="28" spans="1:18" s="1" customFormat="1" ht="15" x14ac:dyDescent="0.15">
      <c r="A28" s="1">
        <v>6</v>
      </c>
      <c r="B28" s="1">
        <v>2</v>
      </c>
      <c r="C28" s="1">
        <v>3</v>
      </c>
      <c r="D28" s="1">
        <f t="shared" si="1"/>
        <v>2.1430000000000002</v>
      </c>
      <c r="E28" s="1">
        <f t="shared" si="2"/>
        <v>898.06161137440768</v>
      </c>
      <c r="F28" s="1">
        <f t="shared" si="3"/>
        <v>11.66588151658768</v>
      </c>
      <c r="G28" s="5">
        <v>1.772</v>
      </c>
      <c r="H28" s="5">
        <v>613.06161137440768</v>
      </c>
      <c r="I28" s="5">
        <v>9.3848815165876793</v>
      </c>
      <c r="J28" s="6">
        <v>0</v>
      </c>
      <c r="K28" s="6">
        <v>0</v>
      </c>
      <c r="L28" s="6">
        <v>0</v>
      </c>
      <c r="M28" s="5">
        <v>0.27100000000000002</v>
      </c>
      <c r="N28" s="5">
        <v>91</v>
      </c>
      <c r="O28" s="5">
        <v>1.105</v>
      </c>
      <c r="P28" s="5">
        <v>0.1</v>
      </c>
      <c r="Q28" s="5">
        <v>194</v>
      </c>
      <c r="R28" s="5">
        <v>1.1760000000000002</v>
      </c>
    </row>
    <row r="29" spans="1:18" s="1" customFormat="1" ht="15" x14ac:dyDescent="0.15">
      <c r="A29" s="1">
        <v>7</v>
      </c>
      <c r="B29" s="1">
        <v>2</v>
      </c>
      <c r="C29" s="1">
        <v>3</v>
      </c>
      <c r="D29" s="1">
        <f t="shared" si="1"/>
        <v>0.53500000000000003</v>
      </c>
      <c r="E29" s="1">
        <f t="shared" si="2"/>
        <v>460.83333333333337</v>
      </c>
      <c r="F29" s="1">
        <f t="shared" si="3"/>
        <v>4.8970416666666665</v>
      </c>
      <c r="G29" s="5">
        <v>0.27700000000000002</v>
      </c>
      <c r="H29" s="5">
        <v>230.83333333333334</v>
      </c>
      <c r="I29" s="5">
        <v>3.1970416666666668</v>
      </c>
      <c r="J29" s="6">
        <v>0</v>
      </c>
      <c r="K29" s="6">
        <v>0</v>
      </c>
      <c r="L29" s="6">
        <v>0</v>
      </c>
      <c r="M29" s="5">
        <v>0.20599999999999999</v>
      </c>
      <c r="N29" s="5">
        <v>104</v>
      </c>
      <c r="O29" s="5">
        <v>1.0410000000000001</v>
      </c>
      <c r="P29" s="5">
        <v>5.1999999999999998E-2</v>
      </c>
      <c r="Q29" s="5">
        <v>126</v>
      </c>
      <c r="R29" s="5">
        <v>0.65900000000000003</v>
      </c>
    </row>
    <row r="30" spans="1:18" s="1" customFormat="1" ht="15" x14ac:dyDescent="0.15">
      <c r="A30" s="1">
        <v>8</v>
      </c>
      <c r="B30" s="1">
        <v>2</v>
      </c>
      <c r="C30" s="1">
        <v>3</v>
      </c>
      <c r="D30" s="1">
        <f t="shared" si="1"/>
        <v>3.1690000000000005</v>
      </c>
      <c r="E30" s="1">
        <f t="shared" si="2"/>
        <v>1046.4691629955946</v>
      </c>
      <c r="F30" s="1">
        <f t="shared" si="3"/>
        <v>16.8055154185022</v>
      </c>
      <c r="G30" s="5">
        <v>2.6390000000000002</v>
      </c>
      <c r="H30" s="5">
        <v>668.46916299559473</v>
      </c>
      <c r="I30" s="5">
        <v>13.5205154185022</v>
      </c>
      <c r="J30" s="6">
        <v>0</v>
      </c>
      <c r="K30" s="6">
        <v>0</v>
      </c>
      <c r="L30" s="6">
        <v>0</v>
      </c>
      <c r="M30" s="5">
        <v>0.34899999999999998</v>
      </c>
      <c r="N30" s="5">
        <v>121</v>
      </c>
      <c r="O30" s="5">
        <v>1.1659999999999999</v>
      </c>
      <c r="P30" s="5">
        <v>0.18099999999999999</v>
      </c>
      <c r="Q30" s="5">
        <v>257</v>
      </c>
      <c r="R30" s="5">
        <v>2.1190000000000002</v>
      </c>
    </row>
    <row r="31" spans="1:18" s="1" customFormat="1" ht="15" x14ac:dyDescent="0.15">
      <c r="A31" s="1">
        <v>9</v>
      </c>
      <c r="B31" s="1">
        <v>2</v>
      </c>
      <c r="C31" s="1">
        <v>3</v>
      </c>
      <c r="D31" s="1">
        <f t="shared" si="1"/>
        <v>2.508</v>
      </c>
      <c r="E31" s="1">
        <f t="shared" si="2"/>
        <v>1178.4372990353697</v>
      </c>
      <c r="F31" s="1">
        <f t="shared" si="3"/>
        <v>18.197347266881032</v>
      </c>
      <c r="G31" s="5">
        <v>1.9319999999999999</v>
      </c>
      <c r="H31" s="5">
        <v>832.43729903536973</v>
      </c>
      <c r="I31" s="5">
        <v>14.41234726688103</v>
      </c>
      <c r="J31" s="6">
        <v>0</v>
      </c>
      <c r="K31" s="6">
        <v>0</v>
      </c>
      <c r="L31" s="6">
        <v>0</v>
      </c>
      <c r="M31" s="5">
        <v>0.46300000000000002</v>
      </c>
      <c r="N31" s="5">
        <v>161</v>
      </c>
      <c r="O31" s="5">
        <v>2.09</v>
      </c>
      <c r="P31" s="5">
        <v>0.113</v>
      </c>
      <c r="Q31" s="5">
        <v>185</v>
      </c>
      <c r="R31" s="5">
        <v>1.6950000000000001</v>
      </c>
    </row>
    <row r="32" spans="1:18" s="1" customFormat="1" ht="15" x14ac:dyDescent="0.15">
      <c r="A32" s="1">
        <v>10</v>
      </c>
      <c r="B32" s="1">
        <v>2</v>
      </c>
      <c r="C32" s="1">
        <v>3</v>
      </c>
      <c r="D32" s="1">
        <f t="shared" si="1"/>
        <v>1.1459999999999999</v>
      </c>
      <c r="E32" s="1">
        <f t="shared" si="2"/>
        <v>567.09316770186342</v>
      </c>
      <c r="F32" s="1">
        <f t="shared" si="3"/>
        <v>6.8947018633540367</v>
      </c>
      <c r="G32" s="5">
        <v>0.34899999999999998</v>
      </c>
      <c r="H32" s="5">
        <v>195.09316770186336</v>
      </c>
      <c r="I32" s="5">
        <v>2.8657018633540372</v>
      </c>
      <c r="J32" s="6">
        <v>0</v>
      </c>
      <c r="K32" s="6">
        <v>0</v>
      </c>
      <c r="L32" s="6">
        <v>0</v>
      </c>
      <c r="M32" s="5">
        <v>0.73799999999999999</v>
      </c>
      <c r="N32" s="5">
        <v>262</v>
      </c>
      <c r="O32" s="5">
        <v>3.2119999999999997</v>
      </c>
      <c r="P32" s="5">
        <v>5.8999999999999997E-2</v>
      </c>
      <c r="Q32" s="5">
        <v>110</v>
      </c>
      <c r="R32" s="5">
        <v>0.81700000000000006</v>
      </c>
    </row>
    <row r="33" spans="4:18" s="1" customFormat="1" ht="15" x14ac:dyDescent="0.15"/>
    <row r="34" spans="4:18" s="1" customFormat="1" ht="15" x14ac:dyDescent="0.15"/>
    <row r="35" spans="4:18" s="1" customFormat="1" ht="15" x14ac:dyDescent="0.15"/>
    <row r="36" spans="4:18" s="1" customFormat="1" ht="15" x14ac:dyDescent="0.15">
      <c r="D36" s="1">
        <f>SQRT(D3)</f>
        <v>1.7899720668211558</v>
      </c>
      <c r="E36" s="1">
        <f t="shared" ref="E36:R36" si="4">SQRT(E3)</f>
        <v>34.087612114733744</v>
      </c>
      <c r="F36" s="1">
        <f t="shared" si="4"/>
        <v>3.7543972116323729</v>
      </c>
      <c r="G36" s="1">
        <f t="shared" si="4"/>
        <v>1.6143109985377664</v>
      </c>
      <c r="H36" s="1">
        <f t="shared" si="4"/>
        <v>29.239789665531845</v>
      </c>
      <c r="I36" s="1">
        <f t="shared" si="4"/>
        <v>3.3779429276873425</v>
      </c>
      <c r="J36" s="1">
        <f t="shared" si="4"/>
        <v>0.50793700396801178</v>
      </c>
      <c r="K36" s="1">
        <f t="shared" si="4"/>
        <v>7.3484692283495345</v>
      </c>
      <c r="L36" s="1">
        <f t="shared" si="4"/>
        <v>0.71063352017759474</v>
      </c>
      <c r="M36" s="1">
        <f t="shared" si="4"/>
        <v>0.43703546766824314</v>
      </c>
      <c r="N36" s="1">
        <f t="shared" si="4"/>
        <v>9.6953597148326587</v>
      </c>
      <c r="O36" s="1">
        <f t="shared" si="4"/>
        <v>0.94604439642122506</v>
      </c>
      <c r="P36" s="1">
        <f t="shared" si="4"/>
        <v>0.38600518131237566</v>
      </c>
      <c r="Q36" s="1">
        <f t="shared" si="4"/>
        <v>12.609520212918492</v>
      </c>
      <c r="R36" s="1">
        <f t="shared" si="4"/>
        <v>1.1335784048754634</v>
      </c>
    </row>
    <row r="37" spans="4:18" s="1" customFormat="1" ht="15" x14ac:dyDescent="0.15">
      <c r="D37" s="1">
        <f t="shared" ref="D37:R37" si="5">SQRT(D4)</f>
        <v>1.992234925906079</v>
      </c>
      <c r="E37" s="1">
        <f t="shared" si="5"/>
        <v>35.467071817105833</v>
      </c>
      <c r="F37" s="1">
        <f t="shared" si="5"/>
        <v>3.9038401408944963</v>
      </c>
      <c r="G37" s="1">
        <f t="shared" si="5"/>
        <v>1.6700299398513789</v>
      </c>
      <c r="H37" s="1">
        <f t="shared" si="5"/>
        <v>29.341322111993229</v>
      </c>
      <c r="I37" s="1">
        <f t="shared" si="5"/>
        <v>3.3414020778199025</v>
      </c>
      <c r="J37" s="1">
        <f t="shared" si="5"/>
        <v>0.84616783205224722</v>
      </c>
      <c r="K37" s="1">
        <f t="shared" si="5"/>
        <v>7.2801098892805181</v>
      </c>
      <c r="L37" s="1">
        <f t="shared" si="5"/>
        <v>1.1674759098157017</v>
      </c>
      <c r="M37" s="1">
        <f t="shared" si="5"/>
        <v>0.49295030175464949</v>
      </c>
      <c r="N37" s="1">
        <f t="shared" si="5"/>
        <v>10.583005244258363</v>
      </c>
      <c r="O37" s="1">
        <f t="shared" si="5"/>
        <v>1.0545141061171255</v>
      </c>
      <c r="P37" s="1">
        <f t="shared" si="5"/>
        <v>0.47010637094172636</v>
      </c>
      <c r="Q37" s="1">
        <f t="shared" si="5"/>
        <v>15.231546211727817</v>
      </c>
      <c r="R37" s="1">
        <f t="shared" si="5"/>
        <v>1.2649110640673518</v>
      </c>
    </row>
    <row r="38" spans="4:18" s="1" customFormat="1" ht="15" x14ac:dyDescent="0.15">
      <c r="D38" s="1">
        <f t="shared" ref="D38:R38" si="6">SQRT(D5)</f>
        <v>0.72801098892805183</v>
      </c>
      <c r="E38" s="1">
        <f t="shared" si="6"/>
        <v>19.2660925057986</v>
      </c>
      <c r="F38" s="1">
        <f t="shared" si="6"/>
        <v>2.0478637299277489</v>
      </c>
      <c r="G38" s="1">
        <f t="shared" si="6"/>
        <v>0.58223706512038542</v>
      </c>
      <c r="H38" s="1">
        <f t="shared" si="6"/>
        <v>13.197814987413219</v>
      </c>
      <c r="I38" s="1">
        <f t="shared" si="6"/>
        <v>1.647952018826274</v>
      </c>
      <c r="J38" s="1">
        <f t="shared" si="6"/>
        <v>0</v>
      </c>
      <c r="K38" s="1">
        <f t="shared" si="6"/>
        <v>0</v>
      </c>
      <c r="L38" s="1">
        <f t="shared" si="6"/>
        <v>0</v>
      </c>
      <c r="M38" s="1">
        <f t="shared" si="6"/>
        <v>0.35213633723318016</v>
      </c>
      <c r="N38" s="1">
        <f t="shared" si="6"/>
        <v>8.3666002653407556</v>
      </c>
      <c r="O38" s="1">
        <f t="shared" si="6"/>
        <v>0.79686887252546135</v>
      </c>
      <c r="P38" s="1">
        <f t="shared" si="6"/>
        <v>0.2588435821108957</v>
      </c>
      <c r="Q38" s="1">
        <f t="shared" si="6"/>
        <v>11.269427669584644</v>
      </c>
      <c r="R38" s="1">
        <f t="shared" si="6"/>
        <v>0.91815031449104234</v>
      </c>
    </row>
    <row r="39" spans="4:18" s="1" customFormat="1" ht="15" x14ac:dyDescent="0.15">
      <c r="D39" s="1">
        <f t="shared" ref="D39:R39" si="7">SQRT(D6)</f>
        <v>1.3707662090962121</v>
      </c>
      <c r="E39" s="1">
        <f t="shared" si="7"/>
        <v>28.535801562299238</v>
      </c>
      <c r="F39" s="1">
        <f t="shared" si="7"/>
        <v>3.1690335628749242</v>
      </c>
      <c r="G39" s="1">
        <f t="shared" si="7"/>
        <v>1.2332882874656681</v>
      </c>
      <c r="H39" s="1">
        <f t="shared" si="7"/>
        <v>21.593794729109558</v>
      </c>
      <c r="I39" s="1">
        <f t="shared" si="7"/>
        <v>2.7334545400697148</v>
      </c>
      <c r="J39" s="1">
        <f t="shared" si="7"/>
        <v>0.13416407864998739</v>
      </c>
      <c r="K39" s="1">
        <f t="shared" si="7"/>
        <v>2.4494897427831779</v>
      </c>
      <c r="L39" s="1">
        <f t="shared" si="7"/>
        <v>0.29325756597230357</v>
      </c>
      <c r="M39" s="1">
        <f t="shared" si="7"/>
        <v>0.27202941017470889</v>
      </c>
      <c r="N39" s="1">
        <f t="shared" si="7"/>
        <v>5</v>
      </c>
      <c r="O39" s="1">
        <f t="shared" si="7"/>
        <v>0.46475800154489005</v>
      </c>
      <c r="P39" s="1">
        <f t="shared" si="7"/>
        <v>0.51575187832910507</v>
      </c>
      <c r="Q39" s="1">
        <f t="shared" si="7"/>
        <v>17.804493814764857</v>
      </c>
      <c r="R39" s="1">
        <f t="shared" si="7"/>
        <v>1.5063200191194432</v>
      </c>
    </row>
    <row r="40" spans="4:18" s="1" customFormat="1" ht="15" x14ac:dyDescent="0.15">
      <c r="D40" s="1">
        <f t="shared" ref="D40:R40" si="8">SQRT(D7)</f>
        <v>1.1454256850621083</v>
      </c>
      <c r="E40" s="1">
        <f t="shared" si="8"/>
        <v>27.488634014806919</v>
      </c>
      <c r="F40" s="1">
        <f t="shared" si="8"/>
        <v>2.8453910100371091</v>
      </c>
      <c r="G40" s="1">
        <f t="shared" si="8"/>
        <v>0.88656641037206008</v>
      </c>
      <c r="H40" s="1">
        <f t="shared" si="8"/>
        <v>22.530534836084119</v>
      </c>
      <c r="I40" s="1">
        <f t="shared" si="8"/>
        <v>2.4747222066324941</v>
      </c>
      <c r="J40" s="1">
        <f t="shared" si="8"/>
        <v>0</v>
      </c>
      <c r="K40" s="1">
        <f t="shared" si="8"/>
        <v>0</v>
      </c>
      <c r="L40" s="1">
        <f t="shared" si="8"/>
        <v>0</v>
      </c>
      <c r="M40" s="1">
        <f t="shared" si="8"/>
        <v>0.67156533561523257</v>
      </c>
      <c r="N40" s="1">
        <f t="shared" si="8"/>
        <v>11.789826122551595</v>
      </c>
      <c r="O40" s="1">
        <f t="shared" si="8"/>
        <v>0.97775252492642539</v>
      </c>
      <c r="P40" s="1">
        <f t="shared" si="8"/>
        <v>0.27386127875258304</v>
      </c>
      <c r="Q40" s="1">
        <f t="shared" si="8"/>
        <v>10.440306508910551</v>
      </c>
      <c r="R40" s="1">
        <f t="shared" si="8"/>
        <v>1.0079682534683323</v>
      </c>
    </row>
    <row r="41" spans="4:18" s="1" customFormat="1" ht="15" x14ac:dyDescent="0.15">
      <c r="D41" s="1">
        <f t="shared" ref="D41:R41" si="9">SQRT(D8)</f>
        <v>1.8769656363396747</v>
      </c>
      <c r="E41" s="1">
        <f t="shared" si="9"/>
        <v>38.169366297597989</v>
      </c>
      <c r="F41" s="1">
        <f t="shared" si="9"/>
        <v>4.0788626378989727</v>
      </c>
      <c r="G41" s="1">
        <f t="shared" si="9"/>
        <v>1.5798734126505198</v>
      </c>
      <c r="H41" s="1">
        <f t="shared" si="9"/>
        <v>30.674101837873092</v>
      </c>
      <c r="I41" s="1">
        <f t="shared" si="9"/>
        <v>3.4256562026636832</v>
      </c>
      <c r="J41" s="1">
        <f t="shared" si="9"/>
        <v>0.51283525619832337</v>
      </c>
      <c r="K41" s="1">
        <f t="shared" si="9"/>
        <v>5.8309518948453007</v>
      </c>
      <c r="L41" s="1">
        <f t="shared" si="9"/>
        <v>0.63245553203367588</v>
      </c>
      <c r="M41" s="1">
        <f t="shared" si="9"/>
        <v>0.75696763471102246</v>
      </c>
      <c r="N41" s="1">
        <f t="shared" si="9"/>
        <v>12.529964086141668</v>
      </c>
      <c r="O41" s="1">
        <f t="shared" si="9"/>
        <v>1.2903487900563939</v>
      </c>
      <c r="P41" s="1">
        <f t="shared" si="9"/>
        <v>0.43703546766824314</v>
      </c>
      <c r="Q41" s="1">
        <f t="shared" si="9"/>
        <v>18.027756377319946</v>
      </c>
      <c r="R41" s="1">
        <f t="shared" si="9"/>
        <v>1.6843396332094069</v>
      </c>
    </row>
    <row r="42" spans="4:18" s="1" customFormat="1" ht="15" x14ac:dyDescent="0.15">
      <c r="D42" s="1">
        <f t="shared" ref="D42:R42" si="10">SQRT(D9)</f>
        <v>2.1142374511865976</v>
      </c>
      <c r="E42" s="1">
        <f t="shared" si="10"/>
        <v>37.445331136475019</v>
      </c>
      <c r="F42" s="1">
        <f t="shared" si="10"/>
        <v>4.4945093856771727</v>
      </c>
      <c r="G42" s="1">
        <f t="shared" si="10"/>
        <v>1.8997368238785077</v>
      </c>
      <c r="H42" s="1">
        <f t="shared" si="10"/>
        <v>31.924173034242653</v>
      </c>
      <c r="I42" s="1">
        <f t="shared" si="10"/>
        <v>4.0128063269911491</v>
      </c>
      <c r="J42" s="1">
        <f t="shared" si="10"/>
        <v>0.74966659255965251</v>
      </c>
      <c r="K42" s="1">
        <f t="shared" si="10"/>
        <v>6.9282032302755088</v>
      </c>
      <c r="L42" s="1">
        <f t="shared" si="10"/>
        <v>0.98944428847712285</v>
      </c>
      <c r="M42" s="1">
        <f t="shared" si="10"/>
        <v>0.31304951684997057</v>
      </c>
      <c r="N42" s="1">
        <f t="shared" si="10"/>
        <v>7.5498344352707498</v>
      </c>
      <c r="O42" s="1">
        <f t="shared" si="10"/>
        <v>0.78485667481394339</v>
      </c>
      <c r="P42" s="1">
        <f t="shared" si="10"/>
        <v>0.44833023542919792</v>
      </c>
      <c r="Q42" s="1">
        <f t="shared" si="10"/>
        <v>16.673332000533065</v>
      </c>
      <c r="R42" s="1">
        <f t="shared" si="10"/>
        <v>1.5820872289478858</v>
      </c>
    </row>
    <row r="43" spans="4:18" s="1" customFormat="1" ht="15" x14ac:dyDescent="0.15">
      <c r="D43" s="1">
        <f t="shared" ref="D43:R43" si="11">SQRT(D10)</f>
        <v>1.2136721138759019</v>
      </c>
      <c r="E43" s="1">
        <f t="shared" si="11"/>
        <v>27.500105708042074</v>
      </c>
      <c r="F43" s="1">
        <f t="shared" si="11"/>
        <v>2.8910199106943222</v>
      </c>
      <c r="G43" s="1">
        <f t="shared" si="11"/>
        <v>1.0094552986635912</v>
      </c>
      <c r="H43" s="1">
        <f t="shared" si="11"/>
        <v>21.219232171628839</v>
      </c>
      <c r="I43" s="1">
        <f t="shared" si="11"/>
        <v>2.3757096043142578</v>
      </c>
      <c r="J43" s="1">
        <f t="shared" si="11"/>
        <v>0</v>
      </c>
      <c r="K43" s="1">
        <f t="shared" si="11"/>
        <v>0</v>
      </c>
      <c r="L43" s="1">
        <f t="shared" si="11"/>
        <v>0</v>
      </c>
      <c r="M43" s="1">
        <f t="shared" si="11"/>
        <v>0.6140032573203501</v>
      </c>
      <c r="N43" s="1">
        <f t="shared" si="11"/>
        <v>13.45362404707371</v>
      </c>
      <c r="O43" s="1">
        <f t="shared" si="11"/>
        <v>1.2755391017134678</v>
      </c>
      <c r="P43" s="1">
        <f t="shared" si="11"/>
        <v>0.27748873851023215</v>
      </c>
      <c r="Q43" s="1">
        <f t="shared" si="11"/>
        <v>11.180339887498949</v>
      </c>
      <c r="R43" s="1">
        <f t="shared" si="11"/>
        <v>1.0425929215182692</v>
      </c>
    </row>
    <row r="44" spans="4:18" s="1" customFormat="1" ht="15" x14ac:dyDescent="0.15">
      <c r="D44" s="1">
        <f t="shared" ref="D44:R44" si="12">SQRT(D11)</f>
        <v>1.6410362579784763</v>
      </c>
      <c r="E44" s="1">
        <f t="shared" si="12"/>
        <v>31.959035329773744</v>
      </c>
      <c r="F44" s="1">
        <f t="shared" si="12"/>
        <v>3.4499887669963818</v>
      </c>
      <c r="G44" s="1">
        <f t="shared" si="12"/>
        <v>1.4839137441239636</v>
      </c>
      <c r="H44" s="1">
        <f t="shared" si="12"/>
        <v>26.256045764922913</v>
      </c>
      <c r="I44" s="1">
        <f t="shared" si="12"/>
        <v>3.0281054295386109</v>
      </c>
      <c r="J44" s="1">
        <f t="shared" si="12"/>
        <v>0.35071355833500362</v>
      </c>
      <c r="K44" s="1">
        <f t="shared" si="12"/>
        <v>4.8989794855663558</v>
      </c>
      <c r="L44" s="1">
        <f t="shared" si="12"/>
        <v>0.46797435827190359</v>
      </c>
      <c r="M44" s="1">
        <f t="shared" si="12"/>
        <v>0.41231056256176607</v>
      </c>
      <c r="N44" s="1">
        <f t="shared" si="12"/>
        <v>8.1853527718724504</v>
      </c>
      <c r="O44" s="1">
        <f t="shared" si="12"/>
        <v>0.83486525858967209</v>
      </c>
      <c r="P44" s="1">
        <f t="shared" si="12"/>
        <v>0.44497190922573981</v>
      </c>
      <c r="Q44" s="1">
        <f t="shared" si="12"/>
        <v>15.524174696260024</v>
      </c>
      <c r="R44" s="1">
        <f t="shared" si="12"/>
        <v>1.347961423780369</v>
      </c>
    </row>
    <row r="45" spans="4:18" s="1" customFormat="1" ht="15" x14ac:dyDescent="0.15">
      <c r="D45" s="1">
        <f t="shared" ref="D45:R45" si="13">SQRT(D12)</f>
        <v>1.4949916387726052</v>
      </c>
      <c r="E45" s="1">
        <f t="shared" si="13"/>
        <v>31.21567079926805</v>
      </c>
      <c r="F45" s="1">
        <f t="shared" si="13"/>
        <v>3.0846086210129782</v>
      </c>
      <c r="G45" s="1">
        <f t="shared" si="13"/>
        <v>1.3816656614391196</v>
      </c>
      <c r="H45" s="1">
        <f t="shared" si="13"/>
        <v>26.446514013160144</v>
      </c>
      <c r="I45" s="1">
        <f t="shared" si="13"/>
        <v>2.6353008072756299</v>
      </c>
      <c r="J45" s="1">
        <f t="shared" si="13"/>
        <v>0</v>
      </c>
      <c r="K45" s="1">
        <f t="shared" si="13"/>
        <v>0</v>
      </c>
      <c r="L45" s="1">
        <f t="shared" si="13"/>
        <v>0</v>
      </c>
      <c r="M45" s="1">
        <f t="shared" si="13"/>
        <v>0.39874804074753772</v>
      </c>
      <c r="N45" s="1">
        <f t="shared" si="13"/>
        <v>8</v>
      </c>
      <c r="O45" s="1">
        <f t="shared" si="13"/>
        <v>0.80684571015777229</v>
      </c>
      <c r="P45" s="1">
        <f t="shared" si="13"/>
        <v>0.408656334834051</v>
      </c>
      <c r="Q45" s="1">
        <f t="shared" si="13"/>
        <v>14.52583904633395</v>
      </c>
      <c r="R45" s="1">
        <f t="shared" si="13"/>
        <v>1.3852797551397336</v>
      </c>
    </row>
    <row r="46" spans="4:18" s="1" customFormat="1" ht="15" x14ac:dyDescent="0.15">
      <c r="D46" s="1">
        <f t="shared" ref="D46:R46" si="14">SQRT(D13)</f>
        <v>2.6602631448787171</v>
      </c>
      <c r="E46" s="1">
        <f t="shared" si="14"/>
        <v>40.975851524565847</v>
      </c>
      <c r="F46" s="1">
        <f t="shared" si="14"/>
        <v>4.4425309940002737</v>
      </c>
      <c r="G46" s="1">
        <f t="shared" si="14"/>
        <v>2.3853720883753127</v>
      </c>
      <c r="H46" s="1">
        <f t="shared" si="14"/>
        <v>36.701776634970486</v>
      </c>
      <c r="I46" s="1">
        <f t="shared" si="14"/>
        <v>3.8808609396180458</v>
      </c>
      <c r="J46" s="1">
        <f t="shared" si="14"/>
        <v>1.014889156509222</v>
      </c>
      <c r="K46" s="1">
        <f t="shared" si="14"/>
        <v>10.677078252031311</v>
      </c>
      <c r="L46" s="1">
        <f t="shared" si="14"/>
        <v>1.5556349186104046</v>
      </c>
      <c r="M46" s="1">
        <f t="shared" si="14"/>
        <v>0.54405882034941777</v>
      </c>
      <c r="N46" s="1">
        <f t="shared" si="14"/>
        <v>11.269427669584644</v>
      </c>
      <c r="O46" s="1">
        <f t="shared" si="14"/>
        <v>1.2070625501605128</v>
      </c>
      <c r="P46" s="1">
        <f t="shared" si="14"/>
        <v>0.24698178070456939</v>
      </c>
      <c r="Q46" s="1">
        <f t="shared" si="14"/>
        <v>9.5393920141694561</v>
      </c>
      <c r="R46" s="1">
        <f t="shared" si="14"/>
        <v>0.8933084573650919</v>
      </c>
    </row>
    <row r="47" spans="4:18" s="1" customFormat="1" ht="15" x14ac:dyDescent="0.15">
      <c r="D47" s="1">
        <f t="shared" ref="D47:R47" si="15">SQRT(D14)</f>
        <v>2.8356657066727737</v>
      </c>
      <c r="E47" s="1">
        <f t="shared" si="15"/>
        <v>46.608804046630617</v>
      </c>
      <c r="F47" s="1">
        <f t="shared" si="15"/>
        <v>5.3687663836555135</v>
      </c>
      <c r="G47" s="1">
        <f t="shared" si="15"/>
        <v>2.4361855430159665</v>
      </c>
      <c r="H47" s="1">
        <f t="shared" si="15"/>
        <v>39.285883147222364</v>
      </c>
      <c r="I47" s="1">
        <f t="shared" si="15"/>
        <v>4.6150463142063369</v>
      </c>
      <c r="J47" s="1">
        <f t="shared" si="15"/>
        <v>1.1349008767288886</v>
      </c>
      <c r="K47" s="1">
        <f t="shared" si="15"/>
        <v>12.409673645990857</v>
      </c>
      <c r="L47" s="1">
        <f t="shared" si="15"/>
        <v>1.7592612085759181</v>
      </c>
      <c r="M47" s="1">
        <f t="shared" si="15"/>
        <v>0.75960516059331773</v>
      </c>
      <c r="N47" s="1">
        <f t="shared" si="15"/>
        <v>13.152946437965905</v>
      </c>
      <c r="O47" s="1">
        <f t="shared" si="15"/>
        <v>1.3568345514468594</v>
      </c>
      <c r="P47" s="1">
        <f t="shared" si="15"/>
        <v>0.49091750834534309</v>
      </c>
      <c r="Q47" s="1">
        <f t="shared" si="15"/>
        <v>17.378147196982766</v>
      </c>
      <c r="R47" s="1">
        <f t="shared" si="15"/>
        <v>1.6090369790654284</v>
      </c>
    </row>
    <row r="48" spans="4:18" s="1" customFormat="1" ht="15" x14ac:dyDescent="0.15">
      <c r="D48" s="1">
        <f t="shared" ref="D48:R48" si="16">SQRT(D15)</f>
        <v>1.3111064030047295</v>
      </c>
      <c r="E48" s="1">
        <f t="shared" si="16"/>
        <v>34.511954450595809</v>
      </c>
      <c r="F48" s="1">
        <f t="shared" si="16"/>
        <v>3.8977204876696843</v>
      </c>
      <c r="G48" s="1">
        <f t="shared" si="16"/>
        <v>1.2377398757412641</v>
      </c>
      <c r="H48" s="1">
        <f t="shared" si="16"/>
        <v>31.097829506253326</v>
      </c>
      <c r="I48" s="1">
        <f t="shared" si="16"/>
        <v>3.6389868095391606</v>
      </c>
      <c r="J48" s="1">
        <f t="shared" si="16"/>
        <v>0</v>
      </c>
      <c r="K48" s="1">
        <f t="shared" si="16"/>
        <v>0</v>
      </c>
      <c r="L48" s="1">
        <f t="shared" si="16"/>
        <v>0</v>
      </c>
      <c r="M48" s="1">
        <f t="shared" si="16"/>
        <v>0.31937438845342625</v>
      </c>
      <c r="N48" s="1">
        <f t="shared" si="16"/>
        <v>9.0553851381374173</v>
      </c>
      <c r="O48" s="1">
        <f t="shared" si="16"/>
        <v>0.81792420186714121</v>
      </c>
      <c r="P48" s="1">
        <f t="shared" si="16"/>
        <v>0.29154759474226505</v>
      </c>
      <c r="Q48" s="1">
        <f t="shared" si="16"/>
        <v>11.916375287812984</v>
      </c>
      <c r="R48" s="1">
        <f t="shared" si="16"/>
        <v>1.1318127053536728</v>
      </c>
    </row>
    <row r="49" spans="4:18" s="1" customFormat="1" ht="15" x14ac:dyDescent="0.15">
      <c r="D49" s="1">
        <f t="shared" ref="D49:R49" si="17">SQRT(D16)</f>
        <v>2.2785960589801779</v>
      </c>
      <c r="E49" s="1">
        <f t="shared" si="17"/>
        <v>42.75186081989267</v>
      </c>
      <c r="F49" s="1">
        <f t="shared" si="17"/>
        <v>4.3432980910075312</v>
      </c>
      <c r="G49" s="1">
        <f t="shared" si="17"/>
        <v>2.0405881505095533</v>
      </c>
      <c r="H49" s="1">
        <f t="shared" si="17"/>
        <v>36.670445914434616</v>
      </c>
      <c r="I49" s="1">
        <f t="shared" si="17"/>
        <v>3.873659549747456</v>
      </c>
      <c r="J49" s="1">
        <f t="shared" si="17"/>
        <v>0.44833023542919792</v>
      </c>
      <c r="K49" s="1">
        <f t="shared" si="17"/>
        <v>4.7958315233127191</v>
      </c>
      <c r="L49" s="1">
        <f t="shared" si="17"/>
        <v>0.5648008498577175</v>
      </c>
      <c r="M49" s="1">
        <f t="shared" si="17"/>
        <v>0.7733045971672482</v>
      </c>
      <c r="N49" s="1">
        <f t="shared" si="17"/>
        <v>12.124355652982141</v>
      </c>
      <c r="O49" s="1">
        <f t="shared" si="17"/>
        <v>1.1772850122209149</v>
      </c>
      <c r="P49" s="1">
        <f t="shared" si="17"/>
        <v>0.47853944456021597</v>
      </c>
      <c r="Q49" s="1">
        <f t="shared" si="17"/>
        <v>17.691806012954132</v>
      </c>
      <c r="R49" s="1">
        <f t="shared" si="17"/>
        <v>1.4676511847165865</v>
      </c>
    </row>
    <row r="50" spans="4:18" s="1" customFormat="1" ht="15" x14ac:dyDescent="0.15">
      <c r="D50" s="1">
        <f t="shared" ref="D50:R50" si="18">SQRT(D17)</f>
        <v>1.8382056468197459</v>
      </c>
      <c r="E50" s="1">
        <f t="shared" si="18"/>
        <v>33.413181971839833</v>
      </c>
      <c r="F50" s="1">
        <f t="shared" si="18"/>
        <v>3.6195824206247944</v>
      </c>
      <c r="G50" s="1">
        <f t="shared" si="18"/>
        <v>1.6890825912311098</v>
      </c>
      <c r="H50" s="1">
        <f t="shared" si="18"/>
        <v>27.467084473661973</v>
      </c>
      <c r="I50" s="1">
        <f t="shared" si="18"/>
        <v>3.2164229976320042</v>
      </c>
      <c r="J50" s="1">
        <f t="shared" si="18"/>
        <v>0</v>
      </c>
      <c r="K50" s="1">
        <f t="shared" si="18"/>
        <v>0</v>
      </c>
      <c r="L50" s="1">
        <f t="shared" si="18"/>
        <v>0</v>
      </c>
      <c r="M50" s="1">
        <f t="shared" si="18"/>
        <v>0.52440442408507582</v>
      </c>
      <c r="N50" s="1">
        <f t="shared" si="18"/>
        <v>9.1651513899116797</v>
      </c>
      <c r="O50" s="1">
        <f t="shared" si="18"/>
        <v>0.8031189202104505</v>
      </c>
      <c r="P50" s="1">
        <f t="shared" si="18"/>
        <v>0.5009990019950139</v>
      </c>
      <c r="Q50" s="1">
        <f t="shared" si="18"/>
        <v>16.673332000533065</v>
      </c>
      <c r="R50" s="1">
        <f t="shared" si="18"/>
        <v>1.4529280780547946</v>
      </c>
    </row>
    <row r="51" spans="4:18" s="1" customFormat="1" ht="15" x14ac:dyDescent="0.15">
      <c r="D51" s="1">
        <f t="shared" ref="D51:R51" si="19">SQRT(D18)</f>
        <v>0.77201036262475131</v>
      </c>
      <c r="E51" s="1">
        <f t="shared" si="19"/>
        <v>16.442364530424186</v>
      </c>
      <c r="F51" s="1">
        <f t="shared" si="19"/>
        <v>1.7862992092213625</v>
      </c>
      <c r="G51" s="1">
        <f t="shared" si="19"/>
        <v>0.64265076052238512</v>
      </c>
      <c r="H51" s="1">
        <f t="shared" si="19"/>
        <v>11.50440573655812</v>
      </c>
      <c r="I51" s="1">
        <f t="shared" si="19"/>
        <v>1.4909275183136386</v>
      </c>
      <c r="J51" s="1">
        <f t="shared" si="19"/>
        <v>0</v>
      </c>
      <c r="K51" s="1">
        <f t="shared" si="19"/>
        <v>0</v>
      </c>
      <c r="L51" s="1">
        <f t="shared" si="19"/>
        <v>0</v>
      </c>
      <c r="M51" s="1">
        <f t="shared" si="19"/>
        <v>0.35916569992135944</v>
      </c>
      <c r="N51" s="1">
        <f t="shared" si="19"/>
        <v>6.5574385243020004</v>
      </c>
      <c r="O51" s="1">
        <f t="shared" si="19"/>
        <v>0.67453687816160213</v>
      </c>
      <c r="P51" s="1">
        <f t="shared" si="19"/>
        <v>0.232379000772445</v>
      </c>
      <c r="Q51" s="1">
        <f t="shared" si="19"/>
        <v>9.7467943448089631</v>
      </c>
      <c r="R51" s="1">
        <f t="shared" si="19"/>
        <v>0.71624018317879934</v>
      </c>
    </row>
    <row r="52" spans="4:18" s="1" customFormat="1" ht="15" x14ac:dyDescent="0.15">
      <c r="D52" s="1">
        <f t="shared" ref="D52:R52" si="20">SQRT(D19)</f>
        <v>0.42661458015403081</v>
      </c>
      <c r="E52" s="1">
        <f t="shared" si="20"/>
        <v>15</v>
      </c>
      <c r="F52" s="1">
        <f t="shared" si="20"/>
        <v>1.2373358476985947</v>
      </c>
      <c r="G52" s="1">
        <f t="shared" si="20"/>
        <v>0.33466401061363021</v>
      </c>
      <c r="H52" s="1">
        <f t="shared" si="20"/>
        <v>8.5440037453175304</v>
      </c>
      <c r="I52" s="1">
        <f t="shared" si="20"/>
        <v>0.910494371207203</v>
      </c>
      <c r="J52" s="1">
        <f t="shared" si="20"/>
        <v>0</v>
      </c>
      <c r="K52" s="1">
        <f t="shared" si="20"/>
        <v>0</v>
      </c>
      <c r="L52" s="1">
        <f t="shared" si="20"/>
        <v>0</v>
      </c>
      <c r="M52" s="1">
        <f t="shared" si="20"/>
        <v>8.3666002653407553E-2</v>
      </c>
      <c r="N52" s="1">
        <f t="shared" si="20"/>
        <v>1.7320508075688772</v>
      </c>
      <c r="O52" s="1">
        <f t="shared" si="20"/>
        <v>0.18973665961010278</v>
      </c>
      <c r="P52" s="1">
        <f t="shared" si="20"/>
        <v>0.25099800796022265</v>
      </c>
      <c r="Q52" s="1">
        <f t="shared" si="20"/>
        <v>12.206555615733702</v>
      </c>
      <c r="R52" s="1">
        <f t="shared" si="20"/>
        <v>0.81608823052412671</v>
      </c>
    </row>
    <row r="53" spans="4:18" s="1" customFormat="1" ht="15" x14ac:dyDescent="0.15">
      <c r="D53" s="1">
        <f t="shared" ref="D53:R53" si="21">SQRT(D20)</f>
        <v>1.131370849898476</v>
      </c>
      <c r="E53" s="1">
        <f t="shared" si="21"/>
        <v>27.063940082550399</v>
      </c>
      <c r="F53" s="1">
        <f t="shared" si="21"/>
        <v>3.125762445059471</v>
      </c>
      <c r="G53" s="1">
        <f t="shared" si="21"/>
        <v>0.88713020464867498</v>
      </c>
      <c r="H53" s="1">
        <f t="shared" si="21"/>
        <v>20.675029692648042</v>
      </c>
      <c r="I53" s="1">
        <f t="shared" si="21"/>
        <v>2.4471188902348335</v>
      </c>
      <c r="J53" s="1">
        <f t="shared" si="21"/>
        <v>0</v>
      </c>
      <c r="K53" s="1">
        <f t="shared" si="21"/>
        <v>0</v>
      </c>
      <c r="L53" s="1">
        <f t="shared" si="21"/>
        <v>0</v>
      </c>
      <c r="M53" s="1">
        <f t="shared" si="21"/>
        <v>0.60497933849016694</v>
      </c>
      <c r="N53" s="1">
        <f t="shared" si="21"/>
        <v>9.7467943448089631</v>
      </c>
      <c r="O53" s="1">
        <f t="shared" si="21"/>
        <v>1.3386560424545209</v>
      </c>
      <c r="P53" s="1">
        <f t="shared" si="21"/>
        <v>0.35637059362410922</v>
      </c>
      <c r="Q53" s="1">
        <f t="shared" si="21"/>
        <v>14.491376746189438</v>
      </c>
      <c r="R53" s="1">
        <f t="shared" si="21"/>
        <v>1.4106735979665885</v>
      </c>
    </row>
    <row r="54" spans="4:18" s="1" customFormat="1" ht="15" x14ac:dyDescent="0.15">
      <c r="D54" s="1">
        <f t="shared" ref="D54:R54" si="22">SQRT(D21)</f>
        <v>0.59749476985158623</v>
      </c>
      <c r="E54" s="1">
        <f t="shared" si="22"/>
        <v>14.387494569938159</v>
      </c>
      <c r="F54" s="1">
        <f t="shared" si="22"/>
        <v>1.4099645385611654</v>
      </c>
      <c r="G54" s="1">
        <f t="shared" si="22"/>
        <v>0.30983866769659335</v>
      </c>
      <c r="H54" s="1">
        <f t="shared" si="22"/>
        <v>4.4721359549995796</v>
      </c>
      <c r="I54" s="1">
        <f t="shared" si="22"/>
        <v>0.54589376255824718</v>
      </c>
      <c r="J54" s="1">
        <f t="shared" si="22"/>
        <v>0</v>
      </c>
      <c r="K54" s="1">
        <f t="shared" si="22"/>
        <v>0</v>
      </c>
      <c r="L54" s="1">
        <f t="shared" si="22"/>
        <v>0</v>
      </c>
      <c r="M54" s="1">
        <f t="shared" si="22"/>
        <v>0.44384682042344292</v>
      </c>
      <c r="N54" s="1">
        <f t="shared" si="22"/>
        <v>8.9442719099991592</v>
      </c>
      <c r="O54" s="1">
        <f t="shared" si="22"/>
        <v>0.91869472622846815</v>
      </c>
      <c r="P54" s="1">
        <f t="shared" si="22"/>
        <v>0.25298221281347033</v>
      </c>
      <c r="Q54" s="1">
        <f t="shared" si="22"/>
        <v>10.344080432788601</v>
      </c>
      <c r="R54" s="1">
        <f t="shared" si="22"/>
        <v>0.91978258300535354</v>
      </c>
    </row>
    <row r="55" spans="4:18" s="1" customFormat="1" ht="15" x14ac:dyDescent="0.15">
      <c r="D55" s="1">
        <f t="shared" ref="D55:R55" si="23">SQRT(D22)</f>
        <v>0.42778499272414877</v>
      </c>
      <c r="E55" s="1">
        <f t="shared" si="23"/>
        <v>12.489995996796797</v>
      </c>
      <c r="F55" s="1">
        <f t="shared" si="23"/>
        <v>1.1423659658795864</v>
      </c>
      <c r="G55" s="1">
        <f t="shared" si="23"/>
        <v>0.322490309931942</v>
      </c>
      <c r="H55" s="1">
        <f t="shared" si="23"/>
        <v>7</v>
      </c>
      <c r="I55" s="1">
        <f t="shared" si="23"/>
        <v>0.79120161779409925</v>
      </c>
      <c r="J55" s="1">
        <f t="shared" si="23"/>
        <v>0</v>
      </c>
      <c r="K55" s="1">
        <f t="shared" si="23"/>
        <v>0</v>
      </c>
      <c r="L55" s="1">
        <f t="shared" si="23"/>
        <v>0</v>
      </c>
      <c r="M55" s="1">
        <f t="shared" si="23"/>
        <v>0.17320508075688773</v>
      </c>
      <c r="N55" s="1">
        <f t="shared" si="23"/>
        <v>4.358898943540674</v>
      </c>
      <c r="O55" s="1">
        <f t="shared" si="23"/>
        <v>0.34205262752974142</v>
      </c>
      <c r="P55" s="1">
        <f t="shared" si="23"/>
        <v>0.22135943621178655</v>
      </c>
      <c r="Q55" s="1">
        <f t="shared" si="23"/>
        <v>9.3808315196468595</v>
      </c>
      <c r="R55" s="1">
        <f t="shared" si="23"/>
        <v>0.74966659255965251</v>
      </c>
    </row>
    <row r="56" spans="4:18" s="1" customFormat="1" ht="15" x14ac:dyDescent="0.15">
      <c r="D56" s="1">
        <f t="shared" ref="D56:R56" si="24">SQRT(D23)</f>
        <v>1.0212737145349429</v>
      </c>
      <c r="E56" s="1">
        <f t="shared" si="24"/>
        <v>21.894648536063933</v>
      </c>
      <c r="F56" s="1">
        <f t="shared" si="24"/>
        <v>2.3288289251116212</v>
      </c>
      <c r="G56" s="1">
        <f t="shared" si="24"/>
        <v>0.94286796530585337</v>
      </c>
      <c r="H56" s="1">
        <f t="shared" si="24"/>
        <v>17.645839014276607</v>
      </c>
      <c r="I56" s="1">
        <f t="shared" si="24"/>
        <v>2.0392263637067241</v>
      </c>
      <c r="J56" s="1">
        <f t="shared" si="24"/>
        <v>0</v>
      </c>
      <c r="K56" s="1">
        <f t="shared" si="24"/>
        <v>0</v>
      </c>
      <c r="L56" s="1">
        <f t="shared" si="24"/>
        <v>0</v>
      </c>
      <c r="M56" s="1">
        <f t="shared" si="24"/>
        <v>0.33615472627943221</v>
      </c>
      <c r="N56" s="1">
        <f t="shared" si="24"/>
        <v>8.1240384046359608</v>
      </c>
      <c r="O56" s="1">
        <f t="shared" si="24"/>
        <v>0.80436310208760808</v>
      </c>
      <c r="P56" s="1">
        <f t="shared" si="24"/>
        <v>0.20248456731316589</v>
      </c>
      <c r="Q56" s="1">
        <f t="shared" si="24"/>
        <v>10.099504938362077</v>
      </c>
      <c r="R56" s="1">
        <f t="shared" si="24"/>
        <v>0.78612976028134185</v>
      </c>
    </row>
    <row r="57" spans="4:18" s="1" customFormat="1" ht="15" x14ac:dyDescent="0.15">
      <c r="D57" s="1">
        <f t="shared" ref="D57:R57" si="25">SQRT(D24)</f>
        <v>0.81363382427231967</v>
      </c>
      <c r="E57" s="1">
        <f t="shared" si="25"/>
        <v>22.901332155417371</v>
      </c>
      <c r="F57" s="1">
        <f t="shared" si="25"/>
        <v>2.4936804183747179</v>
      </c>
      <c r="G57" s="1">
        <f t="shared" si="25"/>
        <v>0.52630789467763073</v>
      </c>
      <c r="H57" s="1">
        <f t="shared" si="25"/>
        <v>11.422390927155034</v>
      </c>
      <c r="I57" s="1">
        <f t="shared" si="25"/>
        <v>1.5291965305301694</v>
      </c>
      <c r="J57" s="1">
        <f t="shared" si="25"/>
        <v>0</v>
      </c>
      <c r="K57" s="1">
        <f t="shared" si="25"/>
        <v>0</v>
      </c>
      <c r="L57" s="1">
        <f t="shared" si="25"/>
        <v>0</v>
      </c>
      <c r="M57" s="1">
        <f t="shared" si="25"/>
        <v>0.47010637094172636</v>
      </c>
      <c r="N57" s="1">
        <f t="shared" si="25"/>
        <v>8.7749643873921226</v>
      </c>
      <c r="O57" s="1">
        <f t="shared" si="25"/>
        <v>0.8294576541331089</v>
      </c>
      <c r="P57" s="1">
        <f t="shared" si="25"/>
        <v>0.40496913462633177</v>
      </c>
      <c r="Q57" s="1">
        <f t="shared" si="25"/>
        <v>17.804493814764857</v>
      </c>
      <c r="R57" s="1">
        <f t="shared" si="25"/>
        <v>1.7866169147301836</v>
      </c>
    </row>
    <row r="58" spans="4:18" s="1" customFormat="1" ht="15" x14ac:dyDescent="0.15">
      <c r="D58" s="1">
        <f t="shared" ref="D58:R58" si="26">SQRT(D25)</f>
        <v>1.7099707599839244</v>
      </c>
      <c r="E58" s="1">
        <f t="shared" si="26"/>
        <v>34.484461460080553</v>
      </c>
      <c r="F58" s="1">
        <f t="shared" si="26"/>
        <v>3.8657281178684224</v>
      </c>
      <c r="G58" s="1">
        <f t="shared" si="26"/>
        <v>1.6546903033498443</v>
      </c>
      <c r="H58" s="1">
        <f t="shared" si="26"/>
        <v>31.227841459053504</v>
      </c>
      <c r="I58" s="1">
        <f t="shared" si="26"/>
        <v>3.5902442648486379</v>
      </c>
      <c r="J58" s="1">
        <f t="shared" si="26"/>
        <v>0</v>
      </c>
      <c r="K58" s="1">
        <f t="shared" si="26"/>
        <v>0</v>
      </c>
      <c r="L58" s="1">
        <f t="shared" si="26"/>
        <v>0</v>
      </c>
      <c r="M58" s="1">
        <f t="shared" si="26"/>
        <v>0.23664319132398465</v>
      </c>
      <c r="N58" s="1">
        <f t="shared" si="26"/>
        <v>5.9160797830996161</v>
      </c>
      <c r="O58" s="1">
        <f t="shared" si="26"/>
        <v>0.50793700396801178</v>
      </c>
      <c r="P58" s="1">
        <f t="shared" si="26"/>
        <v>0.36055512754639896</v>
      </c>
      <c r="Q58" s="1">
        <f t="shared" si="26"/>
        <v>13.379088160259652</v>
      </c>
      <c r="R58" s="1">
        <f t="shared" si="26"/>
        <v>1.3401492454200763</v>
      </c>
    </row>
    <row r="59" spans="4:18" s="1" customFormat="1" ht="15" x14ac:dyDescent="0.15">
      <c r="D59" s="1">
        <f t="shared" ref="D59:R59" si="27">SQRT(D26)</f>
        <v>0.99799799598997196</v>
      </c>
      <c r="E59" s="1">
        <f t="shared" si="27"/>
        <v>21.475213214510713</v>
      </c>
      <c r="F59" s="1">
        <f t="shared" si="27"/>
        <v>2.3691541326701024</v>
      </c>
      <c r="G59" s="1">
        <f t="shared" si="27"/>
        <v>0.88656641037206008</v>
      </c>
      <c r="H59" s="1">
        <f t="shared" si="27"/>
        <v>19.498327687488885</v>
      </c>
      <c r="I59" s="1">
        <f t="shared" si="27"/>
        <v>2.1892672985151509</v>
      </c>
      <c r="J59" s="1">
        <f t="shared" si="27"/>
        <v>0</v>
      </c>
      <c r="K59" s="1">
        <f t="shared" si="27"/>
        <v>0</v>
      </c>
      <c r="L59" s="1">
        <f t="shared" si="27"/>
        <v>0</v>
      </c>
      <c r="M59" s="1">
        <f t="shared" si="27"/>
        <v>0.45825756949558399</v>
      </c>
      <c r="N59" s="1">
        <f t="shared" si="27"/>
        <v>9</v>
      </c>
      <c r="O59" s="1">
        <f t="shared" si="27"/>
        <v>0.90553851381374173</v>
      </c>
      <c r="P59" s="1">
        <f t="shared" si="27"/>
        <v>0</v>
      </c>
      <c r="Q59" s="1">
        <f t="shared" si="27"/>
        <v>0</v>
      </c>
      <c r="R59" s="1">
        <f t="shared" si="27"/>
        <v>0</v>
      </c>
    </row>
    <row r="60" spans="4:18" s="1" customFormat="1" ht="15" x14ac:dyDescent="0.15">
      <c r="D60" s="1">
        <f t="shared" ref="D60:R60" si="28">SQRT(D27)</f>
        <v>0.56656861896861177</v>
      </c>
      <c r="E60" s="1">
        <f t="shared" si="28"/>
        <v>13.038404810405298</v>
      </c>
      <c r="F60" s="1">
        <f t="shared" si="28"/>
        <v>1.5</v>
      </c>
      <c r="G60" s="1">
        <f t="shared" si="28"/>
        <v>0.42544094772365293</v>
      </c>
      <c r="H60" s="1">
        <f t="shared" si="28"/>
        <v>10</v>
      </c>
      <c r="I60" s="1">
        <f t="shared" si="28"/>
        <v>1.2980754985747169</v>
      </c>
      <c r="J60" s="1">
        <f t="shared" si="28"/>
        <v>0</v>
      </c>
      <c r="K60" s="1">
        <f t="shared" si="28"/>
        <v>0</v>
      </c>
      <c r="L60" s="1">
        <f t="shared" si="28"/>
        <v>0</v>
      </c>
      <c r="M60" s="1">
        <f t="shared" si="28"/>
        <v>0.35355339059327379</v>
      </c>
      <c r="N60" s="1">
        <f t="shared" si="28"/>
        <v>4.358898943540674</v>
      </c>
      <c r="O60" s="1">
        <f t="shared" si="28"/>
        <v>0.4888762624632127</v>
      </c>
      <c r="P60" s="1">
        <f t="shared" si="28"/>
        <v>0.1224744871391589</v>
      </c>
      <c r="Q60" s="1">
        <f t="shared" si="28"/>
        <v>7.1414284285428504</v>
      </c>
      <c r="R60" s="1">
        <f t="shared" si="28"/>
        <v>0.57096409694480788</v>
      </c>
    </row>
    <row r="61" spans="4:18" s="1" customFormat="1" ht="15" x14ac:dyDescent="0.15">
      <c r="D61" s="1">
        <f t="shared" ref="D61:R61" si="29">SQRT(D28)</f>
        <v>1.4638989036132244</v>
      </c>
      <c r="E61" s="1">
        <f t="shared" si="29"/>
        <v>29.967676109007979</v>
      </c>
      <c r="F61" s="1">
        <f t="shared" si="29"/>
        <v>3.4155353191831703</v>
      </c>
      <c r="G61" s="1">
        <f t="shared" si="29"/>
        <v>1.3311649033834989</v>
      </c>
      <c r="H61" s="1">
        <f t="shared" si="29"/>
        <v>24.760081005004967</v>
      </c>
      <c r="I61" s="1">
        <f t="shared" si="29"/>
        <v>3.0634753983976561</v>
      </c>
      <c r="J61" s="1">
        <f t="shared" si="29"/>
        <v>0</v>
      </c>
      <c r="K61" s="1">
        <f t="shared" si="29"/>
        <v>0</v>
      </c>
      <c r="L61" s="1">
        <f t="shared" si="29"/>
        <v>0</v>
      </c>
      <c r="M61" s="1">
        <f t="shared" si="29"/>
        <v>0.52057660339281486</v>
      </c>
      <c r="N61" s="1">
        <f t="shared" si="29"/>
        <v>9.5393920141694561</v>
      </c>
      <c r="O61" s="1">
        <f t="shared" si="29"/>
        <v>1.0511898020814319</v>
      </c>
      <c r="P61" s="1">
        <f t="shared" si="29"/>
        <v>0.31622776601683794</v>
      </c>
      <c r="Q61" s="1">
        <f t="shared" si="29"/>
        <v>13.928388277184119</v>
      </c>
      <c r="R61" s="1">
        <f t="shared" si="29"/>
        <v>1.0844353369380768</v>
      </c>
    </row>
    <row r="62" spans="4:18" s="1" customFormat="1" ht="15" x14ac:dyDescent="0.15">
      <c r="D62" s="1">
        <f t="shared" ref="D62:R62" si="30">SQRT(D29)</f>
        <v>0.73143694191638975</v>
      </c>
      <c r="E62" s="1">
        <f t="shared" si="30"/>
        <v>21.467028982449651</v>
      </c>
      <c r="F62" s="1">
        <f t="shared" si="30"/>
        <v>2.2129260418429411</v>
      </c>
      <c r="G62" s="1">
        <f t="shared" si="30"/>
        <v>0.52630789467763073</v>
      </c>
      <c r="H62" s="1">
        <f t="shared" si="30"/>
        <v>15.193200233437764</v>
      </c>
      <c r="I62" s="1">
        <f t="shared" si="30"/>
        <v>1.7880273114990908</v>
      </c>
      <c r="J62" s="1">
        <f t="shared" si="30"/>
        <v>0</v>
      </c>
      <c r="K62" s="1">
        <f t="shared" si="30"/>
        <v>0</v>
      </c>
      <c r="L62" s="1">
        <f t="shared" si="30"/>
        <v>0</v>
      </c>
      <c r="M62" s="1">
        <f t="shared" si="30"/>
        <v>0.4538722287164087</v>
      </c>
      <c r="N62" s="1">
        <f t="shared" si="30"/>
        <v>10.198039027185569</v>
      </c>
      <c r="O62" s="1">
        <f t="shared" si="30"/>
        <v>1.0202940752547769</v>
      </c>
      <c r="P62" s="1">
        <f t="shared" si="30"/>
        <v>0.22803508501982758</v>
      </c>
      <c r="Q62" s="1">
        <f t="shared" si="30"/>
        <v>11.224972160321824</v>
      </c>
      <c r="R62" s="1">
        <f t="shared" si="30"/>
        <v>0.81178814970409618</v>
      </c>
    </row>
    <row r="63" spans="4:18" s="1" customFormat="1" ht="15" x14ac:dyDescent="0.15">
      <c r="D63" s="1">
        <f t="shared" ref="D63:R63" si="31">SQRT(D30)</f>
        <v>1.780168531347524</v>
      </c>
      <c r="E63" s="1">
        <f t="shared" si="31"/>
        <v>32.349175615393889</v>
      </c>
      <c r="F63" s="1">
        <f t="shared" si="31"/>
        <v>4.0994530633368882</v>
      </c>
      <c r="G63" s="1">
        <f t="shared" si="31"/>
        <v>1.6244999230532453</v>
      </c>
      <c r="H63" s="1">
        <f t="shared" si="31"/>
        <v>25.854770604195945</v>
      </c>
      <c r="I63" s="1">
        <f t="shared" si="31"/>
        <v>3.6770253491786264</v>
      </c>
      <c r="J63" s="1">
        <f t="shared" si="31"/>
        <v>0</v>
      </c>
      <c r="K63" s="1">
        <f t="shared" si="31"/>
        <v>0</v>
      </c>
      <c r="L63" s="1">
        <f t="shared" si="31"/>
        <v>0</v>
      </c>
      <c r="M63" s="1">
        <f t="shared" si="31"/>
        <v>0.59076221950967711</v>
      </c>
      <c r="N63" s="1">
        <f t="shared" si="31"/>
        <v>11</v>
      </c>
      <c r="O63" s="1">
        <f t="shared" si="31"/>
        <v>1.079814798935447</v>
      </c>
      <c r="P63" s="1">
        <f t="shared" si="31"/>
        <v>0.42544094772365293</v>
      </c>
      <c r="Q63" s="1">
        <f t="shared" si="31"/>
        <v>16.031219541881399</v>
      </c>
      <c r="R63" s="1">
        <f t="shared" si="31"/>
        <v>1.4556785359412292</v>
      </c>
    </row>
    <row r="64" spans="4:18" s="1" customFormat="1" ht="15" x14ac:dyDescent="0.15">
      <c r="D64" s="1">
        <f t="shared" ref="D64:R64" si="32">SQRT(D31)</f>
        <v>1.5836666315863324</v>
      </c>
      <c r="E64" s="1">
        <f t="shared" si="32"/>
        <v>34.328374546945412</v>
      </c>
      <c r="F64" s="1">
        <f t="shared" si="32"/>
        <v>4.2658348850935415</v>
      </c>
      <c r="G64" s="1">
        <f t="shared" si="32"/>
        <v>1.3899640283115242</v>
      </c>
      <c r="H64" s="1">
        <f t="shared" si="32"/>
        <v>28.851989516069246</v>
      </c>
      <c r="I64" s="1">
        <f t="shared" si="32"/>
        <v>3.7963597388657768</v>
      </c>
      <c r="J64" s="1">
        <f t="shared" si="32"/>
        <v>0</v>
      </c>
      <c r="K64" s="1">
        <f t="shared" si="32"/>
        <v>0</v>
      </c>
      <c r="L64" s="1">
        <f t="shared" si="32"/>
        <v>0</v>
      </c>
      <c r="M64" s="1">
        <f t="shared" si="32"/>
        <v>0.68044103344815998</v>
      </c>
      <c r="N64" s="1">
        <f t="shared" si="32"/>
        <v>12.68857754044952</v>
      </c>
      <c r="O64" s="1">
        <f t="shared" si="32"/>
        <v>1.4456832294800961</v>
      </c>
      <c r="P64" s="1">
        <f t="shared" si="32"/>
        <v>0.33615472627943221</v>
      </c>
      <c r="Q64" s="1">
        <f t="shared" si="32"/>
        <v>13.601470508735444</v>
      </c>
      <c r="R64" s="1">
        <f t="shared" si="32"/>
        <v>1.3019216566291538</v>
      </c>
    </row>
    <row r="65" spans="4:18" s="1" customFormat="1" ht="15" x14ac:dyDescent="0.15">
      <c r="D65" s="1">
        <f t="shared" ref="D65:R65" si="33">SQRT(D32)</f>
        <v>1.0705138952858109</v>
      </c>
      <c r="E65" s="1">
        <f t="shared" si="33"/>
        <v>23.813718057075075</v>
      </c>
      <c r="F65" s="1">
        <f t="shared" si="33"/>
        <v>2.6257764305732576</v>
      </c>
      <c r="G65" s="1">
        <f t="shared" si="33"/>
        <v>0.59076221950967711</v>
      </c>
      <c r="H65" s="1">
        <f t="shared" si="33"/>
        <v>13.967575584254533</v>
      </c>
      <c r="I65" s="1">
        <f t="shared" si="33"/>
        <v>1.6928384043830165</v>
      </c>
      <c r="J65" s="1">
        <f t="shared" si="33"/>
        <v>0</v>
      </c>
      <c r="K65" s="1">
        <f t="shared" si="33"/>
        <v>0</v>
      </c>
      <c r="L65" s="1">
        <f t="shared" si="33"/>
        <v>0</v>
      </c>
      <c r="M65" s="1">
        <f t="shared" si="33"/>
        <v>0.85906926379658122</v>
      </c>
      <c r="N65" s="1">
        <f t="shared" si="33"/>
        <v>16.186414056238647</v>
      </c>
      <c r="O65" s="1">
        <f t="shared" si="33"/>
        <v>1.7922053453775881</v>
      </c>
      <c r="P65" s="1">
        <f t="shared" si="33"/>
        <v>0.24289915602982237</v>
      </c>
      <c r="Q65" s="1">
        <f t="shared" si="33"/>
        <v>10.488088481701515</v>
      </c>
      <c r="R65" s="1">
        <f t="shared" si="33"/>
        <v>0.90388052307813338</v>
      </c>
    </row>
    <row r="66" spans="4:18" s="1" customFormat="1" ht="15" x14ac:dyDescent="0.15"/>
    <row r="67" spans="4:18" s="1" customFormat="1" ht="15" x14ac:dyDescent="0.15"/>
    <row r="68" spans="4:18" s="1" customFormat="1" ht="15" x14ac:dyDescent="0.15"/>
    <row r="69" spans="4:18" s="1" customFormat="1" ht="15" x14ac:dyDescent="0.15"/>
    <row r="70" spans="4:18" s="1" customFormat="1" ht="15" x14ac:dyDescent="0.15"/>
    <row r="71" spans="4:18" s="1" customFormat="1" ht="15" x14ac:dyDescent="0.15"/>
    <row r="72" spans="4:18" s="1" customFormat="1" ht="15" x14ac:dyDescent="0.15"/>
    <row r="73" spans="4:18" s="1" customFormat="1" ht="15" x14ac:dyDescent="0.15"/>
    <row r="74" spans="4:18" s="1" customFormat="1" ht="15" x14ac:dyDescent="0.15"/>
    <row r="75" spans="4:18" s="1" customFormat="1" ht="15" x14ac:dyDescent="0.15"/>
    <row r="76" spans="4:18" s="1" customFormat="1" ht="15" x14ac:dyDescent="0.15"/>
    <row r="77" spans="4:18" s="1" customFormat="1" ht="15" x14ac:dyDescent="0.15"/>
    <row r="78" spans="4:18" s="1" customFormat="1" ht="15" x14ac:dyDescent="0.15"/>
    <row r="79" spans="4:18" s="1" customFormat="1" ht="15" x14ac:dyDescent="0.15"/>
    <row r="80" spans="4:18" s="1" customFormat="1" ht="15" x14ac:dyDescent="0.15"/>
    <row r="81" s="1" customFormat="1" ht="15" x14ac:dyDescent="0.15"/>
    <row r="82" s="1" customFormat="1" ht="15" x14ac:dyDescent="0.15"/>
    <row r="83" s="1" customFormat="1" ht="15" x14ac:dyDescent="0.15"/>
    <row r="84" s="1" customFormat="1" ht="15" x14ac:dyDescent="0.15"/>
    <row r="85" s="1" customFormat="1" ht="15" x14ac:dyDescent="0.15"/>
    <row r="86" s="1" customFormat="1" ht="15" x14ac:dyDescent="0.15"/>
    <row r="87" s="1" customFormat="1" ht="15" x14ac:dyDescent="0.15"/>
    <row r="88" s="1" customFormat="1" ht="15" x14ac:dyDescent="0.15"/>
    <row r="89" s="1" customFormat="1" ht="15" x14ac:dyDescent="0.15"/>
    <row r="90" s="1" customFormat="1" ht="15" x14ac:dyDescent="0.15"/>
    <row r="91" s="1" customFormat="1" ht="15" x14ac:dyDescent="0.15"/>
    <row r="92" s="1" customFormat="1" ht="15" x14ac:dyDescent="0.15"/>
    <row r="93" s="1" customFormat="1" ht="15" x14ac:dyDescent="0.15"/>
    <row r="94" s="1" customFormat="1" ht="15" x14ac:dyDescent="0.15"/>
    <row r="95" s="1" customFormat="1" ht="15" x14ac:dyDescent="0.15"/>
    <row r="96" s="1" customFormat="1" ht="15" x14ac:dyDescent="0.15"/>
    <row r="97" s="1" customFormat="1" ht="15" x14ac:dyDescent="0.15"/>
    <row r="98" s="1" customFormat="1" ht="15" x14ac:dyDescent="0.15"/>
    <row r="99" s="1" customFormat="1" ht="15" x14ac:dyDescent="0.15"/>
    <row r="100" s="1" customFormat="1" ht="15" x14ac:dyDescent="0.15"/>
    <row r="101" s="1" customFormat="1" ht="15" x14ac:dyDescent="0.15"/>
    <row r="102" s="1" customFormat="1" ht="15" x14ac:dyDescent="0.15"/>
    <row r="103" s="1" customFormat="1" ht="15" x14ac:dyDescent="0.15"/>
    <row r="104" s="1" customFormat="1" ht="15" x14ac:dyDescent="0.15"/>
    <row r="105" s="1" customFormat="1" ht="15" x14ac:dyDescent="0.15"/>
    <row r="106" s="1" customFormat="1" ht="15" x14ac:dyDescent="0.15"/>
    <row r="107" s="1" customFormat="1" ht="15" x14ac:dyDescent="0.15"/>
    <row r="108" s="1" customFormat="1" ht="15" x14ac:dyDescent="0.15"/>
    <row r="109" s="1" customFormat="1" ht="15" x14ac:dyDescent="0.15"/>
    <row r="110" s="1" customFormat="1" ht="15" x14ac:dyDescent="0.15"/>
    <row r="111" s="1" customFormat="1" ht="15" x14ac:dyDescent="0.15"/>
    <row r="112" s="1" customFormat="1" ht="15" x14ac:dyDescent="0.15"/>
    <row r="113" s="1" customFormat="1" ht="15" x14ac:dyDescent="0.15"/>
    <row r="114" s="1" customFormat="1" ht="15" x14ac:dyDescent="0.15"/>
    <row r="115" s="1" customFormat="1" ht="15" x14ac:dyDescent="0.15"/>
    <row r="116" s="1" customFormat="1" ht="15" x14ac:dyDescent="0.15"/>
    <row r="117" s="1" customFormat="1" ht="15" x14ac:dyDescent="0.15"/>
    <row r="118" s="1" customFormat="1" ht="15" x14ac:dyDescent="0.15"/>
    <row r="119" s="1" customFormat="1" ht="15" x14ac:dyDescent="0.15"/>
    <row r="120" s="1" customFormat="1" ht="15" x14ac:dyDescent="0.15"/>
    <row r="121" s="1" customFormat="1" ht="15" x14ac:dyDescent="0.15"/>
    <row r="122" s="1" customFormat="1" ht="15" x14ac:dyDescent="0.15"/>
    <row r="123" s="1" customFormat="1" ht="15" x14ac:dyDescent="0.15"/>
    <row r="124" s="1" customFormat="1" ht="15" x14ac:dyDescent="0.15"/>
    <row r="125" s="1" customFormat="1" ht="15" x14ac:dyDescent="0.15"/>
    <row r="126" s="1" customFormat="1" ht="15" x14ac:dyDescent="0.15"/>
    <row r="127" s="1" customFormat="1" ht="15" x14ac:dyDescent="0.15"/>
    <row r="128" s="1" customFormat="1" ht="15" x14ac:dyDescent="0.15"/>
    <row r="129" s="1" customFormat="1" ht="15" x14ac:dyDescent="0.15"/>
    <row r="130" s="1" customFormat="1" ht="15" x14ac:dyDescent="0.15"/>
    <row r="131" s="1" customFormat="1" ht="15" x14ac:dyDescent="0.15"/>
    <row r="132" s="1" customFormat="1" ht="15" x14ac:dyDescent="0.15"/>
    <row r="133" s="1" customFormat="1" ht="15" x14ac:dyDescent="0.15"/>
    <row r="134" s="1" customFormat="1" ht="15" x14ac:dyDescent="0.15"/>
    <row r="135" s="1" customFormat="1" ht="15" x14ac:dyDescent="0.15"/>
    <row r="136" s="1" customFormat="1" ht="15" x14ac:dyDescent="0.15"/>
    <row r="137" s="1" customFormat="1" ht="15" x14ac:dyDescent="0.15"/>
    <row r="138" s="1" customFormat="1" ht="15" x14ac:dyDescent="0.15"/>
    <row r="139" s="1" customFormat="1" ht="15" x14ac:dyDescent="0.15"/>
    <row r="140" s="1" customFormat="1" ht="15" x14ac:dyDescent="0.15"/>
    <row r="141" s="1" customFormat="1" ht="15" x14ac:dyDescent="0.15"/>
    <row r="142" s="1" customFormat="1" ht="15" x14ac:dyDescent="0.15"/>
    <row r="143" s="1" customFormat="1" ht="15" x14ac:dyDescent="0.15"/>
    <row r="144" s="1" customFormat="1" ht="15" x14ac:dyDescent="0.15"/>
    <row r="145" s="1" customFormat="1" ht="15" x14ac:dyDescent="0.15"/>
    <row r="146" s="1" customFormat="1" ht="15" x14ac:dyDescent="0.15"/>
    <row r="147" s="1" customFormat="1" ht="15" x14ac:dyDescent="0.15"/>
    <row r="148" s="1" customFormat="1" ht="15" x14ac:dyDescent="0.15"/>
    <row r="149" s="1" customFormat="1" ht="15" x14ac:dyDescent="0.15"/>
    <row r="150" s="1" customFormat="1" ht="15" x14ac:dyDescent="0.15"/>
    <row r="151" s="1" customFormat="1" ht="15" x14ac:dyDescent="0.15"/>
    <row r="152" s="1" customFormat="1" ht="15" x14ac:dyDescent="0.15"/>
    <row r="153" s="1" customFormat="1" ht="15" x14ac:dyDescent="0.15"/>
    <row r="154" s="1" customFormat="1" ht="15" x14ac:dyDescent="0.15"/>
    <row r="155" s="1" customFormat="1" ht="15" x14ac:dyDescent="0.15"/>
    <row r="156" s="1" customFormat="1" ht="15" x14ac:dyDescent="0.15"/>
    <row r="157" s="1" customFormat="1" ht="15" x14ac:dyDescent="0.15"/>
    <row r="158" s="1" customFormat="1" ht="15" x14ac:dyDescent="0.15"/>
    <row r="159" s="1" customFormat="1" ht="15" x14ac:dyDescent="0.15"/>
    <row r="160" s="1" customFormat="1" ht="15" x14ac:dyDescent="0.15"/>
    <row r="161" s="1" customFormat="1" ht="15" x14ac:dyDescent="0.15"/>
    <row r="162" s="1" customFormat="1" ht="15" x14ac:dyDescent="0.15"/>
    <row r="163" s="1" customFormat="1" ht="15" x14ac:dyDescent="0.15"/>
    <row r="164" s="1" customFormat="1" ht="15" x14ac:dyDescent="0.15"/>
    <row r="165" s="1" customFormat="1" ht="15" x14ac:dyDescent="0.15"/>
    <row r="166" s="1" customFormat="1" ht="15" x14ac:dyDescent="0.15"/>
    <row r="167" s="1" customFormat="1" ht="15" x14ac:dyDescent="0.15"/>
    <row r="168" s="1" customFormat="1" ht="15" x14ac:dyDescent="0.15"/>
    <row r="169" s="1" customFormat="1" ht="15" x14ac:dyDescent="0.15"/>
    <row r="170" s="1" customFormat="1" ht="15" x14ac:dyDescent="0.15"/>
    <row r="171" s="1" customFormat="1" ht="15" x14ac:dyDescent="0.15"/>
    <row r="172" s="1" customFormat="1" ht="15" x14ac:dyDescent="0.15"/>
    <row r="173" s="1" customFormat="1" ht="15" x14ac:dyDescent="0.15"/>
    <row r="174" s="1" customFormat="1" ht="15" x14ac:dyDescent="0.15"/>
    <row r="175" s="1" customFormat="1" ht="15" x14ac:dyDescent="0.15"/>
    <row r="176" s="1" customFormat="1" ht="15" x14ac:dyDescent="0.15"/>
    <row r="177" s="1" customFormat="1" ht="15" x14ac:dyDescent="0.15"/>
    <row r="178" s="1" customFormat="1" ht="15" x14ac:dyDescent="0.15"/>
    <row r="179" s="1" customFormat="1" ht="15" x14ac:dyDescent="0.15"/>
    <row r="180" s="1" customFormat="1" ht="15" x14ac:dyDescent="0.15"/>
    <row r="181" s="1" customFormat="1" ht="15" x14ac:dyDescent="0.15"/>
    <row r="182" s="1" customFormat="1" ht="15" x14ac:dyDescent="0.15"/>
    <row r="183" s="1" customFormat="1" ht="15" x14ac:dyDescent="0.15"/>
    <row r="184" s="1" customFormat="1" ht="15" x14ac:dyDescent="0.15"/>
    <row r="185" s="1" customFormat="1" ht="15" x14ac:dyDescent="0.15"/>
    <row r="186" s="1" customFormat="1" ht="15" x14ac:dyDescent="0.15"/>
    <row r="187" s="1" customFormat="1" ht="15" x14ac:dyDescent="0.15"/>
    <row r="188" s="1" customFormat="1" ht="15" x14ac:dyDescent="0.15"/>
    <row r="189" s="1" customFormat="1" ht="15" x14ac:dyDescent="0.15"/>
    <row r="190" s="1" customFormat="1" ht="15" x14ac:dyDescent="0.15"/>
    <row r="191" s="1" customFormat="1" ht="15" x14ac:dyDescent="0.15"/>
    <row r="192" s="1" customFormat="1" ht="15" x14ac:dyDescent="0.15"/>
    <row r="193" s="1" customFormat="1" ht="15" x14ac:dyDescent="0.15"/>
    <row r="194" s="1" customFormat="1" ht="15" x14ac:dyDescent="0.15"/>
    <row r="195" s="1" customFormat="1" ht="15" x14ac:dyDescent="0.15"/>
    <row r="196" s="1" customFormat="1" ht="15" x14ac:dyDescent="0.15"/>
    <row r="197" s="1" customFormat="1" ht="15" x14ac:dyDescent="0.15"/>
    <row r="198" s="1" customFormat="1" ht="15" x14ac:dyDescent="0.15"/>
    <row r="199" s="1" customFormat="1" ht="15" x14ac:dyDescent="0.15"/>
    <row r="200" s="1" customFormat="1" ht="15" x14ac:dyDescent="0.15"/>
    <row r="201" s="1" customFormat="1" ht="15" x14ac:dyDescent="0.15"/>
    <row r="202" s="1" customFormat="1" ht="15" x14ac:dyDescent="0.15"/>
    <row r="203" s="1" customFormat="1" ht="15" x14ac:dyDescent="0.15"/>
    <row r="204" s="1" customFormat="1" ht="15" x14ac:dyDescent="0.15"/>
    <row r="205" s="1" customFormat="1" ht="15" x14ac:dyDescent="0.15"/>
    <row r="206" s="1" customFormat="1" ht="15" x14ac:dyDescent="0.15"/>
    <row r="207" s="1" customFormat="1" ht="15" x14ac:dyDescent="0.15"/>
    <row r="208" s="1" customFormat="1" ht="15" x14ac:dyDescent="0.15"/>
    <row r="209" s="1" customFormat="1" ht="15" x14ac:dyDescent="0.15"/>
    <row r="210" s="1" customFormat="1" ht="15" x14ac:dyDescent="0.15"/>
    <row r="211" s="1" customFormat="1" ht="15" x14ac:dyDescent="0.15"/>
    <row r="212" s="1" customFormat="1" ht="15" x14ac:dyDescent="0.15"/>
    <row r="213" s="1" customFormat="1" ht="15" x14ac:dyDescent="0.15"/>
    <row r="214" s="1" customFormat="1" ht="15" x14ac:dyDescent="0.15"/>
    <row r="215" s="1" customFormat="1" ht="15" x14ac:dyDescent="0.15"/>
    <row r="216" s="1" customFormat="1" ht="15" x14ac:dyDescent="0.15"/>
    <row r="217" s="1" customFormat="1" ht="15" x14ac:dyDescent="0.15"/>
    <row r="218" s="1" customFormat="1" ht="15" x14ac:dyDescent="0.15"/>
    <row r="219" s="1" customFormat="1" ht="15" x14ac:dyDescent="0.15"/>
    <row r="220" s="1" customFormat="1" ht="15" x14ac:dyDescent="0.15"/>
    <row r="221" s="1" customFormat="1" ht="15" x14ac:dyDescent="0.15"/>
    <row r="222" s="1" customFormat="1" ht="15" x14ac:dyDescent="0.15"/>
    <row r="223" s="1" customFormat="1" ht="15" x14ac:dyDescent="0.15"/>
    <row r="224" s="1" customFormat="1" ht="15" x14ac:dyDescent="0.15"/>
    <row r="225" s="1" customFormat="1" ht="15" x14ac:dyDescent="0.15"/>
    <row r="226" s="1" customFormat="1" ht="15" x14ac:dyDescent="0.15"/>
    <row r="227" s="1" customFormat="1" ht="15" x14ac:dyDescent="0.15"/>
    <row r="228" s="1" customFormat="1" ht="15" x14ac:dyDescent="0.15"/>
    <row r="229" s="1" customFormat="1" ht="15" x14ac:dyDescent="0.15"/>
    <row r="230" s="1" customFormat="1" ht="15" x14ac:dyDescent="0.15"/>
    <row r="231" s="1" customFormat="1" ht="15" x14ac:dyDescent="0.15"/>
    <row r="232" s="1" customFormat="1" ht="15" x14ac:dyDescent="0.15"/>
    <row r="233" s="1" customFormat="1" ht="15" x14ac:dyDescent="0.15"/>
    <row r="234" s="1" customFormat="1" ht="15" x14ac:dyDescent="0.15"/>
    <row r="235" s="1" customFormat="1" ht="15" x14ac:dyDescent="0.15"/>
    <row r="236" s="1" customFormat="1" ht="15" x14ac:dyDescent="0.15"/>
    <row r="237" s="1" customFormat="1" ht="15" x14ac:dyDescent="0.15"/>
    <row r="238" s="1" customFormat="1" ht="15" x14ac:dyDescent="0.15"/>
    <row r="239" s="1" customFormat="1" ht="15" x14ac:dyDescent="0.15"/>
    <row r="240" s="1" customFormat="1" ht="15" x14ac:dyDescent="0.15"/>
    <row r="241" s="1" customFormat="1" ht="15" x14ac:dyDescent="0.15"/>
    <row r="242" s="1" customFormat="1" ht="15" x14ac:dyDescent="0.15"/>
    <row r="243" s="1" customFormat="1" ht="15" x14ac:dyDescent="0.15"/>
    <row r="244" s="1" customFormat="1" ht="15" x14ac:dyDescent="0.15"/>
    <row r="245" s="1" customFormat="1" ht="15" x14ac:dyDescent="0.15"/>
    <row r="246" s="1" customFormat="1" ht="15" x14ac:dyDescent="0.15"/>
    <row r="247" s="1" customFormat="1" ht="15" x14ac:dyDescent="0.15"/>
    <row r="248" s="1" customFormat="1" ht="15" x14ac:dyDescent="0.15"/>
    <row r="249" s="1" customFormat="1" ht="15" x14ac:dyDescent="0.15"/>
    <row r="250" s="1" customFormat="1" ht="15" x14ac:dyDescent="0.15"/>
    <row r="251" s="1" customFormat="1" ht="15" x14ac:dyDescent="0.15"/>
    <row r="252" s="1" customFormat="1" ht="15" x14ac:dyDescent="0.15"/>
    <row r="253" s="1" customFormat="1" ht="15" x14ac:dyDescent="0.15"/>
    <row r="254" s="1" customFormat="1" ht="15" x14ac:dyDescent="0.15"/>
    <row r="255" s="1" customFormat="1" ht="15" x14ac:dyDescent="0.15"/>
    <row r="256" s="1" customFormat="1" ht="15" x14ac:dyDescent="0.15"/>
    <row r="257" s="1" customFormat="1" ht="15" x14ac:dyDescent="0.15"/>
    <row r="258" s="1" customFormat="1" ht="15" x14ac:dyDescent="0.15"/>
    <row r="259" s="1" customFormat="1" ht="15" x14ac:dyDescent="0.15"/>
    <row r="260" s="1" customFormat="1" ht="15" x14ac:dyDescent="0.15"/>
    <row r="261" s="1" customFormat="1" ht="15" x14ac:dyDescent="0.15"/>
    <row r="262" s="1" customFormat="1" ht="15" x14ac:dyDescent="0.15"/>
    <row r="263" s="1" customFormat="1" ht="15" x14ac:dyDescent="0.15"/>
    <row r="264" s="1" customFormat="1" ht="15" x14ac:dyDescent="0.15"/>
    <row r="265" s="1" customFormat="1" ht="15" x14ac:dyDescent="0.15"/>
    <row r="266" s="1" customFormat="1" ht="15" x14ac:dyDescent="0.15"/>
    <row r="267" s="1" customFormat="1" ht="15" x14ac:dyDescent="0.15"/>
    <row r="268" s="1" customFormat="1" ht="15" x14ac:dyDescent="0.15"/>
    <row r="269" s="1" customFormat="1" ht="15" x14ac:dyDescent="0.15"/>
    <row r="270" s="1" customFormat="1" ht="15" x14ac:dyDescent="0.15"/>
    <row r="271" s="1" customFormat="1" ht="15" x14ac:dyDescent="0.15"/>
    <row r="272" s="1" customFormat="1" ht="15" x14ac:dyDescent="0.15"/>
    <row r="273" s="1" customFormat="1" ht="15" x14ac:dyDescent="0.15"/>
    <row r="274" s="1" customFormat="1" ht="15" x14ac:dyDescent="0.15"/>
    <row r="275" s="1" customFormat="1" ht="15" x14ac:dyDescent="0.15"/>
    <row r="276" s="1" customFormat="1" ht="15" x14ac:dyDescent="0.15"/>
    <row r="277" s="1" customFormat="1" ht="15" x14ac:dyDescent="0.15"/>
    <row r="278" s="1" customFormat="1" ht="15" x14ac:dyDescent="0.15"/>
    <row r="279" s="1" customFormat="1" ht="15" x14ac:dyDescent="0.15"/>
    <row r="280" s="1" customFormat="1" ht="15" x14ac:dyDescent="0.15"/>
    <row r="281" s="1" customFormat="1" ht="15" x14ac:dyDescent="0.15"/>
    <row r="282" s="1" customFormat="1" ht="15" x14ac:dyDescent="0.15"/>
    <row r="283" s="1" customFormat="1" ht="15" x14ac:dyDescent="0.15"/>
    <row r="284" s="1" customFormat="1" ht="15" x14ac:dyDescent="0.15"/>
    <row r="285" s="1" customFormat="1" ht="15" x14ac:dyDescent="0.15"/>
    <row r="286" s="1" customFormat="1" ht="15" x14ac:dyDescent="0.15"/>
    <row r="287" s="1" customFormat="1" ht="15" x14ac:dyDescent="0.15"/>
    <row r="288" s="1" customFormat="1" ht="15" x14ac:dyDescent="0.15"/>
    <row r="289" s="1" customFormat="1" ht="15" x14ac:dyDescent="0.15"/>
    <row r="290" s="1" customFormat="1" ht="15" x14ac:dyDescent="0.15"/>
    <row r="291" s="1" customFormat="1" ht="15" x14ac:dyDescent="0.15"/>
    <row r="292" s="1" customFormat="1" ht="15" x14ac:dyDescent="0.15"/>
    <row r="293" s="1" customFormat="1" ht="15" x14ac:dyDescent="0.15"/>
    <row r="294" s="1" customFormat="1" ht="15" x14ac:dyDescent="0.15"/>
    <row r="295" s="1" customFormat="1" ht="15" x14ac:dyDescent="0.15"/>
    <row r="296" s="1" customFormat="1" ht="15" x14ac:dyDescent="0.15"/>
    <row r="297" s="1" customFormat="1" ht="15" x14ac:dyDescent="0.15"/>
    <row r="298" s="1" customFormat="1" ht="15" x14ac:dyDescent="0.15"/>
    <row r="299" s="1" customFormat="1" ht="15" x14ac:dyDescent="0.15"/>
    <row r="300" s="1" customFormat="1" ht="15" x14ac:dyDescent="0.15"/>
    <row r="301" s="1" customFormat="1" ht="15" x14ac:dyDescent="0.15"/>
    <row r="302" s="1" customFormat="1" ht="15" x14ac:dyDescent="0.15"/>
    <row r="303" s="1" customFormat="1" ht="15" x14ac:dyDescent="0.15"/>
    <row r="304" s="1" customFormat="1" ht="15" x14ac:dyDescent="0.15"/>
    <row r="305" s="1" customFormat="1" ht="15" x14ac:dyDescent="0.15"/>
    <row r="306" s="1" customFormat="1" ht="15" x14ac:dyDescent="0.15"/>
    <row r="307" s="1" customFormat="1" ht="15" x14ac:dyDescent="0.15"/>
    <row r="308" s="1" customFormat="1" ht="15" x14ac:dyDescent="0.15"/>
    <row r="309" s="1" customFormat="1" ht="15" x14ac:dyDescent="0.15"/>
    <row r="310" s="1" customFormat="1" ht="15" x14ac:dyDescent="0.15"/>
    <row r="311" s="1" customFormat="1" ht="15" x14ac:dyDescent="0.15"/>
    <row r="312" s="1" customFormat="1" ht="15" x14ac:dyDescent="0.15"/>
    <row r="313" s="1" customFormat="1" ht="15" x14ac:dyDescent="0.15"/>
    <row r="314" s="1" customFormat="1" ht="15" x14ac:dyDescent="0.15"/>
    <row r="315" s="1" customFormat="1" ht="15" x14ac:dyDescent="0.15"/>
    <row r="316" s="1" customFormat="1" ht="15" x14ac:dyDescent="0.15"/>
    <row r="317" s="1" customFormat="1" ht="15" x14ac:dyDescent="0.15"/>
    <row r="318" s="1" customFormat="1" ht="15" x14ac:dyDescent="0.15"/>
    <row r="319" s="1" customFormat="1" ht="15" x14ac:dyDescent="0.15"/>
    <row r="320" s="1" customFormat="1" ht="15" x14ac:dyDescent="0.15"/>
    <row r="321" s="1" customFormat="1" ht="15" x14ac:dyDescent="0.15"/>
    <row r="322" s="1" customFormat="1" ht="15" x14ac:dyDescent="0.15"/>
    <row r="323" s="1" customFormat="1" ht="15" x14ac:dyDescent="0.15"/>
    <row r="324" s="1" customFormat="1" ht="15" x14ac:dyDescent="0.15"/>
    <row r="325" s="1" customFormat="1" ht="15" x14ac:dyDescent="0.15"/>
    <row r="326" s="1" customFormat="1" ht="15" x14ac:dyDescent="0.15"/>
    <row r="327" s="1" customFormat="1" ht="15" x14ac:dyDescent="0.15"/>
    <row r="328" s="1" customFormat="1" ht="15" x14ac:dyDescent="0.15"/>
    <row r="329" s="1" customFormat="1" ht="15" x14ac:dyDescent="0.15"/>
    <row r="330" s="1" customFormat="1" ht="15" x14ac:dyDescent="0.15"/>
    <row r="331" s="1" customFormat="1" ht="15" x14ac:dyDescent="0.15"/>
    <row r="332" s="1" customFormat="1" ht="15" x14ac:dyDescent="0.15"/>
    <row r="333" s="1" customFormat="1" ht="15" x14ac:dyDescent="0.15"/>
    <row r="334" s="1" customFormat="1" ht="15" x14ac:dyDescent="0.15"/>
    <row r="335" s="1" customFormat="1" ht="15" x14ac:dyDescent="0.15"/>
    <row r="336" s="1" customFormat="1" ht="15" x14ac:dyDescent="0.15"/>
    <row r="337" s="1" customFormat="1" ht="15" x14ac:dyDescent="0.15"/>
    <row r="338" s="1" customFormat="1" ht="15" x14ac:dyDescent="0.15"/>
    <row r="339" s="1" customFormat="1" ht="15" x14ac:dyDescent="0.15"/>
    <row r="340" s="1" customFormat="1" ht="15" x14ac:dyDescent="0.15"/>
    <row r="341" s="1" customFormat="1" ht="15" x14ac:dyDescent="0.15"/>
    <row r="342" s="1" customFormat="1" ht="15" x14ac:dyDescent="0.15"/>
    <row r="343" s="1" customFormat="1" ht="15" x14ac:dyDescent="0.15"/>
    <row r="344" s="1" customFormat="1" ht="15" x14ac:dyDescent="0.15"/>
    <row r="345" s="1" customFormat="1" ht="15" x14ac:dyDescent="0.15"/>
    <row r="346" s="1" customFormat="1" ht="15" x14ac:dyDescent="0.15"/>
    <row r="347" s="1" customFormat="1" ht="15" x14ac:dyDescent="0.15"/>
    <row r="348" s="1" customFormat="1" ht="15" x14ac:dyDescent="0.15"/>
    <row r="349" s="1" customFormat="1" ht="15" x14ac:dyDescent="0.15"/>
    <row r="350" s="1" customFormat="1" ht="15" x14ac:dyDescent="0.15"/>
    <row r="351" s="1" customFormat="1" ht="15" x14ac:dyDescent="0.15"/>
    <row r="352" s="1" customFormat="1" ht="15" x14ac:dyDescent="0.15"/>
    <row r="353" s="1" customFormat="1" ht="15" x14ac:dyDescent="0.15"/>
    <row r="354" s="1" customFormat="1" ht="15" x14ac:dyDescent="0.15"/>
    <row r="355" s="1" customFormat="1" ht="15" x14ac:dyDescent="0.15"/>
    <row r="356" s="1" customFormat="1" ht="15" x14ac:dyDescent="0.15"/>
    <row r="357" s="1" customFormat="1" ht="15" x14ac:dyDescent="0.15"/>
    <row r="358" s="1" customFormat="1" ht="15" x14ac:dyDescent="0.15"/>
    <row r="359" s="1" customFormat="1" ht="15" x14ac:dyDescent="0.15"/>
    <row r="360" s="1" customFormat="1" ht="15" x14ac:dyDescent="0.15"/>
    <row r="361" s="1" customFormat="1" ht="15" x14ac:dyDescent="0.15"/>
    <row r="362" s="1" customFormat="1" ht="15" x14ac:dyDescent="0.15"/>
    <row r="363" s="1" customFormat="1" ht="15" x14ac:dyDescent="0.15"/>
    <row r="364" s="1" customFormat="1" ht="15" x14ac:dyDescent="0.15"/>
    <row r="365" s="1" customFormat="1" ht="15" x14ac:dyDescent="0.15"/>
    <row r="366" s="1" customFormat="1" ht="15" x14ac:dyDescent="0.15"/>
    <row r="367" s="1" customFormat="1" ht="15" x14ac:dyDescent="0.15"/>
    <row r="368" s="1" customFormat="1" ht="15" x14ac:dyDescent="0.15"/>
    <row r="369" s="1" customFormat="1" ht="15" x14ac:dyDescent="0.15"/>
  </sheetData>
  <mergeCells count="5">
    <mergeCell ref="D1:F1"/>
    <mergeCell ref="G1:I1"/>
    <mergeCell ref="J1:L1"/>
    <mergeCell ref="M1:O1"/>
    <mergeCell ref="P1:R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微软用户</cp:lastModifiedBy>
  <dcterms:created xsi:type="dcterms:W3CDTF">2014-02-21T11:10:59Z</dcterms:created>
  <dcterms:modified xsi:type="dcterms:W3CDTF">2015-10-19T02:28:10Z</dcterms:modified>
</cp:coreProperties>
</file>